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22" firstSheet="0" activeTab="3"/>
  </bookViews>
  <sheets>
    <sheet name="New Genes" sheetId="1" state="visible" r:id="rId2"/>
    <sheet name="Removed Reactions" sheetId="2" state="visible" r:id="rId3"/>
    <sheet name="New Reactions" sheetId="3" state="visible" r:id="rId4"/>
    <sheet name="Optimal Flux Distributi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8" uniqueCount="721">
  <si>
    <t xml:space="preserve">New Genes Added to iMP240</t>
  </si>
  <si>
    <t xml:space="preserve">Associated reactions</t>
  </si>
  <si>
    <t xml:space="preserve">Predicted as</t>
  </si>
  <si>
    <t xml:space="preserve">BLBBGE_123</t>
  </si>
  <si>
    <t xml:space="preserve">Transport Mg2+</t>
  </si>
  <si>
    <t xml:space="preserve">Essential</t>
  </si>
  <si>
    <t xml:space="preserve">BLBBGE_128</t>
  </si>
  <si>
    <t xml:space="preserve">Transport subunit Fe2+</t>
  </si>
  <si>
    <t xml:space="preserve">BLBBGE_278</t>
  </si>
  <si>
    <t xml:space="preserve">EC: 2.1.1.107 and 4.99.1.4</t>
  </si>
  <si>
    <t xml:space="preserve">BLBBGE_281</t>
  </si>
  <si>
    <t xml:space="preserve">EC: 1.3.1.76</t>
  </si>
  <si>
    <t xml:space="preserve">BLBBGE_340</t>
  </si>
  <si>
    <t xml:space="preserve">BLBBGE_380</t>
  </si>
  <si>
    <t xml:space="preserve">Nicotinamide mononucleotido transporter</t>
  </si>
  <si>
    <t xml:space="preserve">BLBBGE_391</t>
  </si>
  <si>
    <t xml:space="preserve">EC: 3.4.16.4</t>
  </si>
  <si>
    <t xml:space="preserve">BLBBGE_619</t>
  </si>
  <si>
    <t xml:space="preserve">Transport Leucine</t>
  </si>
  <si>
    <t xml:space="preserve">Removed Genes from iCG238</t>
  </si>
  <si>
    <t xml:space="preserve">Associated activities</t>
  </si>
  <si>
    <t xml:space="preserve">BLBBGE_293</t>
  </si>
  <si>
    <t xml:space="preserve">EC: 1.15.1.1</t>
  </si>
  <si>
    <t xml:space="preserve">BLBBGE_333</t>
  </si>
  <si>
    <t xml:space="preserve">3.6.1.22</t>
  </si>
  <si>
    <t xml:space="preserve">BLBBGE_353</t>
  </si>
  <si>
    <t xml:space="preserve">EC: 3.5.4.1</t>
  </si>
  <si>
    <t xml:space="preserve">BLBBGE_377</t>
  </si>
  <si>
    <t xml:space="preserve">EC: 2.7.1.48</t>
  </si>
  <si>
    <t xml:space="preserve">BLBBGE_612</t>
  </si>
  <si>
    <t xml:space="preserve">EC: 3.1.5.1</t>
  </si>
  <si>
    <t xml:space="preserve">BLBBGE_379</t>
  </si>
  <si>
    <t xml:space="preserve">EC: 2.7.8.8</t>
  </si>
  <si>
    <r>
      <rPr>
        <b val="true"/>
        <sz val="14"/>
        <rFont val="Arial"/>
        <family val="2"/>
      </rPr>
      <t xml:space="preserve">Reactions removed from the model </t>
    </r>
    <r>
      <rPr>
        <b val="true"/>
        <i val="true"/>
        <sz val="14"/>
        <rFont val="Arial"/>
        <family val="2"/>
      </rPr>
      <t xml:space="preserve">iCG238</t>
    </r>
  </si>
  <si>
    <t xml:space="preserve">EXPLANATION</t>
  </si>
  <si>
    <t xml:space="preserve">ID</t>
  </si>
  <si>
    <t xml:space="preserve">REACTION</t>
  </si>
  <si>
    <t xml:space="preserve">GENES</t>
  </si>
  <si>
    <t xml:space="preserve">Orphan reaction predicted to be non essential for biomass production were removed</t>
  </si>
  <si>
    <t xml:space="preserve">GUAD</t>
  </si>
  <si>
    <t xml:space="preserve">1.0 gua_c + 1.0 h_c + 1.0 h2o_c -&gt; 1.0 nh4_c + 1.0 xan_c</t>
  </si>
  <si>
    <t xml:space="preserve">ORPHANS</t>
  </si>
  <si>
    <t xml:space="preserve">NTD1</t>
  </si>
  <si>
    <t xml:space="preserve">1.0 h2o_c + 1.0 dump_c -&gt; 1.0 pi_c + 1.0 duri_c</t>
  </si>
  <si>
    <t xml:space="preserve">DURIK1</t>
  </si>
  <si>
    <t xml:space="preserve">1.0 duri_c + 1.0 atp_c -&gt; 1.0 dump_c + 1.0 adp_c + 1.0 h_c</t>
  </si>
  <si>
    <t xml:space="preserve">NTD10</t>
  </si>
  <si>
    <t xml:space="preserve">1.0 xmp_c + 1.0 h2o_c -&gt; 1.0 pi_c + 1.0 xtsn_c</t>
  </si>
  <si>
    <t xml:space="preserve">NTD11</t>
  </si>
  <si>
    <t xml:space="preserve">1.0 h2o_c + 1.0 imp_c -&gt; 1.0 pi_c + 1.0 ins_c</t>
  </si>
  <si>
    <t xml:space="preserve">EX_dhor_S_e_</t>
  </si>
  <si>
    <t xml:space="preserve">1.0 dhor_S_e &lt;=&gt;</t>
  </si>
  <si>
    <t xml:space="preserve">ARGabc</t>
  </si>
  <si>
    <t xml:space="preserve">1.0 arg_L_e + 1.0 h2o_c + 1.0 atp_c -&gt; 1.0 pi_c + 1.0 arg_L_c + 1.0 h_c + 1.0 adp_c</t>
  </si>
  <si>
    <t xml:space="preserve">CMPN</t>
  </si>
  <si>
    <t xml:space="preserve">1.0 h2o_c + 1.0 cmp_c -&gt; 1.0 r5p_c + 1.0 csn_c</t>
  </si>
  <si>
    <t xml:space="preserve">PYDXK</t>
  </si>
  <si>
    <t xml:space="preserve">1.0 pydx_c + 1.0 atp_c -&gt; 1.0 pydx5p_c + 1.0 h_c + 1.0 adp_c</t>
  </si>
  <si>
    <t xml:space="preserve">SERt4</t>
  </si>
  <si>
    <t xml:space="preserve">1.0 ser_L_e + 1.0 na1_e -&gt; 1.0 na1_c + 1.0 ser_L_c</t>
  </si>
  <si>
    <t xml:space="preserve">ILEabc</t>
  </si>
  <si>
    <t xml:space="preserve">1.0 h2o_c + 1.0 ile_L_e + 1.0 atp_c -&gt; 1.0 ile_L_c + 1.0 pi_c + 1.0 h_c + 1.0 adp_c</t>
  </si>
  <si>
    <t xml:space="preserve">VALabc</t>
  </si>
  <si>
    <t xml:space="preserve">1.0 h2o_c + 1.0 val_L_e + 1.0 atp_c -&gt; 1.0 pi_c + 1.0 h_c + 1.0 adp_c + 1.0 val_L_c</t>
  </si>
  <si>
    <t xml:space="preserve">PYDXPP</t>
  </si>
  <si>
    <t xml:space="preserve">1.0 h2o_c + 1.0 pydx5p_c -&gt; 1.0 pi_c + 1.0 pydx_c</t>
  </si>
  <si>
    <t xml:space="preserve">THRabc</t>
  </si>
  <si>
    <t xml:space="preserve">1.0 thr_L_e + 1.0 h2o_c + 1.0 atp_c -&gt; 1.0 thr_L_c + 1.0 pi_c + 1.0 h_c + 1.0 adp_c</t>
  </si>
  <si>
    <t xml:space="preserve">UAGAAT</t>
  </si>
  <si>
    <t xml:space="preserve">1.0 uacgam_c + 1.0 3hmrsACP_c &lt;=&gt; 1.0 u3aga_c + 1.0 ACP_c</t>
  </si>
  <si>
    <t xml:space="preserve">ALATA_L2</t>
  </si>
  <si>
    <t xml:space="preserve">1.0 pydx5p_c + 1.0 ala_L_c -&gt; 1.0 pyam5p_c + 1.0 pyr_c</t>
  </si>
  <si>
    <t xml:space="preserve">NTD8</t>
  </si>
  <si>
    <t xml:space="preserve">1.0 h2o_c + 1.0 dgmp_c -&gt; 1.0 dgsn_c + 1.0 pi_c</t>
  </si>
  <si>
    <t xml:space="preserve">NTD9</t>
  </si>
  <si>
    <t xml:space="preserve">1.0 h2o_c + 1.0 gmp_c -&gt; 1.0 pi_c + 1.0 gsn_c</t>
  </si>
  <si>
    <t xml:space="preserve">NTD6</t>
  </si>
  <si>
    <t xml:space="preserve">1.0 h2o_c + 1.0 damp_c -&gt; 1.0 dad_2_c + 1.0 pi_c</t>
  </si>
  <si>
    <t xml:space="preserve">NTD7</t>
  </si>
  <si>
    <t xml:space="preserve">1.0 h2o_c + 1.0 amp_c -&gt; 1.0 pi_c + 1.0 adn_c</t>
  </si>
  <si>
    <t xml:space="preserve">NTD3</t>
  </si>
  <si>
    <t xml:space="preserve">1.0 dcmp_c + 1.0 h2o_c -&gt; 1.0 dcyt_c + 1.0 pi_c</t>
  </si>
  <si>
    <t xml:space="preserve">NTD2</t>
  </si>
  <si>
    <t xml:space="preserve">1.0 ump_c + 1.0 h2o_c -&gt; 1.0 uri_c + 1.0 pi_c</t>
  </si>
  <si>
    <t xml:space="preserve">G5SADs</t>
  </si>
  <si>
    <t xml:space="preserve">1.0 glu5sa_c -&gt; 1.0 1pyr5c_c + 1.0 h2o_c + 1.0 h_c</t>
  </si>
  <si>
    <t xml:space="preserve">ADD</t>
  </si>
  <si>
    <t xml:space="preserve">1.0 h2o_c + 1.0 ade_c + 1.0 h_c -&gt; 1.0 nh4_c + 1.0 hxan_c</t>
  </si>
  <si>
    <t xml:space="preserve">GCALDD</t>
  </si>
  <si>
    <t xml:space="preserve">1.0 h2o_c + 1.0 nad_c + 1.0 gcald_c -&gt; 1.0 glyclt_c + 1.0 nadh_c + 2.0 h_c</t>
  </si>
  <si>
    <t xml:space="preserve">ADA</t>
  </si>
  <si>
    <t xml:space="preserve">1.0 h2o_c + 1.0 adn_c + 1.0 h_c -&gt; 1.0 nh4_c + 1.0 ins_c</t>
  </si>
  <si>
    <t xml:space="preserve">TMDK1</t>
  </si>
  <si>
    <t xml:space="preserve">1.0 atp_c + 1.0 thymd_c -&gt; 1.0 dtmp_c + 1.0 h_c + 1.0 adp_c</t>
  </si>
  <si>
    <t xml:space="preserve">NTD5</t>
  </si>
  <si>
    <t xml:space="preserve">1.0 h2o_c + 1.0 dtmp_c -&gt; 1.0 pi_c + 1.0 thymd_c</t>
  </si>
  <si>
    <t xml:space="preserve">TMDPP</t>
  </si>
  <si>
    <t xml:space="preserve">1.0 pi_c + 1.0 thymd_c &lt;=&gt; 1.0 2dr1p_c + 1.0 thym_c</t>
  </si>
  <si>
    <t xml:space="preserve">DADA</t>
  </si>
  <si>
    <t xml:space="preserve">1.0 dad_2_c + 1.0 h2o_c + 1.0 h_c -&gt; 1.0 din_c + 1.0 nh4_c</t>
  </si>
  <si>
    <t xml:space="preserve">NACUP</t>
  </si>
  <si>
    <t xml:space="preserve">1.0 nac_e -&gt; 1.0 nac_c</t>
  </si>
  <si>
    <t xml:space="preserve">PATHWAY NOT PRESENT</t>
  </si>
  <si>
    <t xml:space="preserve">OMBZLM</t>
  </si>
  <si>
    <t xml:space="preserve">1.0 2ombzl_c + 1.0 amet_c -&gt; 1.0 ahcys_c + 1.0 h_c + 1.0 2ommbl_c</t>
  </si>
  <si>
    <t xml:space="preserve">BLBBGE_110</t>
  </si>
  <si>
    <t xml:space="preserve">UHGADA</t>
  </si>
  <si>
    <t xml:space="preserve">1.0 u3aga_c + 1.0 h2o_c -&gt; 1.0 u3hga_c + 1.0 ac_c</t>
  </si>
  <si>
    <t xml:space="preserve">BLBBGE_037</t>
  </si>
  <si>
    <t xml:space="preserve">EX_glyclt_e_</t>
  </si>
  <si>
    <t xml:space="preserve">1.0 glyclt_e &lt;=&gt;</t>
  </si>
  <si>
    <t xml:space="preserve">GLYALDt</t>
  </si>
  <si>
    <t xml:space="preserve">1.0 glyald_e &lt;=&gt; 1.0 glyald_c</t>
  </si>
  <si>
    <t xml:space="preserve">BLBBGE_460</t>
  </si>
  <si>
    <t xml:space="preserve">UM2 (see text)</t>
  </si>
  <si>
    <t xml:space="preserve">DURIPP</t>
  </si>
  <si>
    <t xml:space="preserve">1.0 pi_c + 1.0 duri_c &lt;=&gt; 1.0 ura_c + 1.0 2dr1p_c</t>
  </si>
  <si>
    <t xml:space="preserve">PUNP4</t>
  </si>
  <si>
    <t xml:space="preserve">1.0 dgsn_c + 1.0 pi_c &lt;=&gt; 1.0 2dr1p_c + 1.0 gua_c</t>
  </si>
  <si>
    <t xml:space="preserve">PUNP5</t>
  </si>
  <si>
    <t xml:space="preserve">1.0 pi_c + 1.0 ins_c &lt;=&gt; 1.0 hxan_c + 1.0 r1p_c</t>
  </si>
  <si>
    <t xml:space="preserve">PUNP7</t>
  </si>
  <si>
    <t xml:space="preserve">1.0 pi_c + 1.0 xtsn_c &lt;=&gt; 1.0 xan_c + 1.0 r1p_c</t>
  </si>
  <si>
    <t xml:space="preserve">PUNP1</t>
  </si>
  <si>
    <t xml:space="preserve">1.0 pi_c + 1.0 adn_c &lt;=&gt; 1.0 ade_c + 1.0 r1p_c</t>
  </si>
  <si>
    <t xml:space="preserve">PUNP2</t>
  </si>
  <si>
    <t xml:space="preserve">1.0 dad_2_c + 1.0 pi_c &lt;=&gt; 1.0 2dr1p_c + 1.0 ade_c</t>
  </si>
  <si>
    <t xml:space="preserve">PUNP3</t>
  </si>
  <si>
    <t xml:space="preserve">1.0 pi_c + 1.0 gsn_c &lt;=&gt; 1.0 gua_c + 1.0 r1p_c</t>
  </si>
  <si>
    <t xml:space="preserve">PUNP6</t>
  </si>
  <si>
    <t xml:space="preserve">1.0 din_c + 1.0 pi_c &lt;=&gt; 1.0 2dr1p_c + 1.0 hxan_c</t>
  </si>
  <si>
    <t xml:space="preserve">NTPTP2</t>
  </si>
  <si>
    <t xml:space="preserve">1.0 h2o_c + 1.0 gtp_c -&gt; 1.0 ppi_c + 1.0 gsn_c</t>
  </si>
  <si>
    <t xml:space="preserve">NTPTP1</t>
  </si>
  <si>
    <t xml:space="preserve">1.0 h2o_c + 1.0 dgtp_c -&gt; 1.0 dgsn_c + 1.0 ppi_c</t>
  </si>
  <si>
    <t xml:space="preserve">CSND</t>
  </si>
  <si>
    <t xml:space="preserve">1.0 h2o_c + 1.0 csn_c + 1.0 h_c -&gt; 1.0 ura_c + 1.0 nh4_c</t>
  </si>
  <si>
    <t xml:space="preserve">RENAMED</t>
  </si>
  <si>
    <t xml:space="preserve">G3PD5</t>
  </si>
  <si>
    <t xml:space="preserve">1.0 glyc3p_c + 1.0 mqn8_c &lt;=&gt; 1.0 dhap_c + 1.0 mql8_c</t>
  </si>
  <si>
    <t xml:space="preserve">BLBBGE_458</t>
  </si>
  <si>
    <t xml:space="preserve">SUCD4</t>
  </si>
  <si>
    <t xml:space="preserve">1.0 fadh2_c + 1.0 mqn8_c &lt;=&gt; 1.0 mql8_c + 1.0 fad_c</t>
  </si>
  <si>
    <t xml:space="preserve">( BLBBGE_151 AND BLBBGE_152 AND BLBBGE_153 )</t>
  </si>
  <si>
    <t xml:space="preserve">SUCD1i</t>
  </si>
  <si>
    <t xml:space="preserve">1.0 succ_c + 1.0 fad_c &lt;=&gt; 1.0 fadh2_c + 1.0 fum_c</t>
  </si>
  <si>
    <t xml:space="preserve">OUT OF SCOPE (UM10)</t>
  </si>
  <si>
    <t xml:space="preserve">ACPS1</t>
  </si>
  <si>
    <t xml:space="preserve">1.0 coa_c + 1.0 apoACP_c -&gt; 1.0 ACP_c + 1.0 pap_c + 1.0 h_c</t>
  </si>
  <si>
    <t xml:space="preserve">OUT OF SCOPE (UM9)</t>
  </si>
  <si>
    <t xml:space="preserve">SPODM</t>
  </si>
  <si>
    <t xml:space="preserve">2.0 o2s_c + 2.0 h_c -&gt; 1.0 o2_c + 1.0 h2o2_c</t>
  </si>
  <si>
    <t xml:space="preserve">WRONG ASSIGNATION</t>
  </si>
  <si>
    <t xml:space="preserve">NMNAT</t>
  </si>
  <si>
    <t xml:space="preserve">1.0 nmn_c + 1.0 h_c + 1.0 atp_c -&gt; 1.0 ppi_c + 1.0 nad_c</t>
  </si>
  <si>
    <t xml:space="preserve">BLBBGE_327</t>
  </si>
  <si>
    <t xml:space="preserve">4HTHRS</t>
  </si>
  <si>
    <t xml:space="preserve">1.0 h2o_c + 1.0 phthr_c -&gt; 1.0 pi_c + 1.0 4hthr_c</t>
  </si>
  <si>
    <t xml:space="preserve">BLBBGE_499</t>
  </si>
  <si>
    <t xml:space="preserve">NADDP</t>
  </si>
  <si>
    <t xml:space="preserve">1.0 h2o_c + 1.0 nad_c -&gt; 1.0 nmn_c + 1.0 amp_c + 2.0 h_c</t>
  </si>
  <si>
    <t xml:space="preserve">NACODA</t>
  </si>
  <si>
    <t xml:space="preserve">1.0 h2o_c + 1.0 acg5sa_c -&gt; 1.0 glu5sa_c + 1.0 ac_c</t>
  </si>
  <si>
    <t xml:space="preserve">BLBBGE_320</t>
  </si>
  <si>
    <t xml:space="preserve">SHCHCS2</t>
  </si>
  <si>
    <t xml:space="preserve">1.0 ichor_c + 1.0 ssaltpp_c -&gt; 1.0 thmpp_c + 1.0 pyr_c + 1.0 2shchc_c</t>
  </si>
  <si>
    <t xml:space="preserve">BLBBGE_056</t>
  </si>
  <si>
    <t xml:space="preserve">PYAM5PO</t>
  </si>
  <si>
    <t xml:space="preserve">1.0 o2_c + 1.0 pyam5p_c + 1.0 h2o_c -&gt; 1.0 h2o2_c + 1.0 pydx5p_c + 1.0 nh4_c</t>
  </si>
  <si>
    <t xml:space="preserve">BLBBGE_050</t>
  </si>
  <si>
    <t xml:space="preserve">KAS14</t>
  </si>
  <si>
    <t xml:space="preserve">1.0 acACP_c + 1.0 malACP_c + 1.0 h_c -&gt; 1.0 actACP_c + 1.0 ACP_c + 1.0 co2_c</t>
  </si>
  <si>
    <t xml:space="preserve">BLBBGE_079</t>
  </si>
  <si>
    <t xml:space="preserve">The reaction make no sense in model</t>
  </si>
  <si>
    <t xml:space="preserve">OXGDC2</t>
  </si>
  <si>
    <t xml:space="preserve">1.0 thmpp_c + 1.0 akg_c + 1.0 h_c -&gt; 1.0 co2_c + 1.0 ssaltpp_c</t>
  </si>
  <si>
    <t xml:space="preserve">DCYTD</t>
  </si>
  <si>
    <t xml:space="preserve">1.0 dcyt_c + 1.0 h2o_c + 1.0 h_c -&gt; 1.0 nh4_c + 1.0 duri_c</t>
  </si>
  <si>
    <t xml:space="preserve">BLBBGE_495</t>
  </si>
  <si>
    <t xml:space="preserve">ACOATA</t>
  </si>
  <si>
    <t xml:space="preserve">1.0 ACP_c + 1.0 accoa_c -&gt; 1.0 acACP_c + 1.0 coa_c</t>
  </si>
  <si>
    <t xml:space="preserve">BLBBGE_111</t>
  </si>
  <si>
    <r>
      <rPr>
        <sz val="10"/>
        <rFont val="Arial"/>
        <family val="2"/>
      </rPr>
      <t xml:space="preserve">These reaction were dencondensed in model </t>
    </r>
    <r>
      <rPr>
        <i val="true"/>
        <sz val="10"/>
        <rFont val="Arial"/>
        <family val="2"/>
      </rPr>
      <t xml:space="preserve">iMP240</t>
    </r>
  </si>
  <si>
    <t xml:space="preserve">KAS16</t>
  </si>
  <si>
    <t xml:space="preserve">1.0 malACP_c + 1.0 nadph_c + 2.0 h_c + 1.0 ddcaACP_c -&gt; 1.0 nadp_c + 1.0 co2_c + 1.0 ACP_c + 1.0 3hmrsACP_c</t>
  </si>
  <si>
    <t xml:space="preserve">( BLBBGE_057 AND BLBBGE_079)</t>
  </si>
  <si>
    <t xml:space="preserve">C120SN</t>
  </si>
  <si>
    <t xml:space="preserve">10.0 nadph_c + 1.0 actACP_c + 4.0 malACP_c + 14.0 h_c -&gt; 4.0 co2_c + 5.0 h2o_c + 4.0 ACP_c + 10.0 nadp_c + 1.0 ddcaACP_c</t>
  </si>
  <si>
    <t xml:space="preserve">( BLBBGE_037 AND BLBBGE_057 AND BLBBGE_079 AND BLBBGE_346 )</t>
  </si>
  <si>
    <t xml:space="preserve">C140SN</t>
  </si>
  <si>
    <t xml:space="preserve">5.0 malACP_c + 1.0 actACP_c + 12.0 nadph_c + 17.0 h_c -&gt; 6.0 h2o_c + 5.0 co2_c + 12.0 nadp_c + 5.0 ACP_c + 1.0 myrsACP_c</t>
  </si>
  <si>
    <t xml:space="preserve">C141SN</t>
  </si>
  <si>
    <t xml:space="preserve">11.0 nadph_c + 1.0 actACP_c + 5.0 malACP_c + 16.0 h_c -&gt; 1.0 tdeACP_c + 6.0 h2o_c + 11.0 nadp_c + 5.0 co2_c + 5.0 ACP_c</t>
  </si>
  <si>
    <t xml:space="preserve">( BLBBGE_037 AND BLBBGE_057 AND BLBBGE_079 AND BLBBGE_111 AND BLBBGE_346 )</t>
  </si>
  <si>
    <t xml:space="preserve">C160SN</t>
  </si>
  <si>
    <t xml:space="preserve">14.0 nadph_c + 1.0 actACP_c + 6.0 malACP_c + 20.0 h_c -&gt; 7.0 h2o_c + 14.0 nadp_c + 6.0 co2_c + 6.0 ACP_c + 1.0 palmACP_c</t>
  </si>
  <si>
    <t xml:space="preserve">C161SN</t>
  </si>
  <si>
    <t xml:space="preserve">13.0 nadph_c + 1.0 actACP_c + 6.0 malACP_c + 19.0 h_c -&gt; 7.0 h2o_c + 6.0 ACP_c + 6.0 co2_c + 1.0 hdeACP_c + 13.0 nadp_c</t>
  </si>
  <si>
    <t xml:space="preserve">C181SN</t>
  </si>
  <si>
    <t xml:space="preserve">15.0 nadph_c + 1.0 actACP_c + 7.0 malACP_c + 22.0 h_c -&gt; 7.0 co2_c + 8.0 h2o_c + 7.0 ACP_c + 15.0 nadp_c + 1.0 octeACP_c</t>
  </si>
  <si>
    <t xml:space="preserve">EQUIVALENT TO: G3PAT120 + AGPAT120</t>
  </si>
  <si>
    <t xml:space="preserve">PASYN_Bge</t>
  </si>
  <si>
    <t xml:space="preserve">1.0 glyc3p_c + 0.1 tdeACP_c + 1.0 octeACP_c + 0.04 myrsACP_c + 0.72 palmACP_c + 0.14 hdeACP_c -&gt; 0.02 pa_Bge_c + 2.0 ACP_c</t>
  </si>
  <si>
    <t xml:space="preserve">( BLBBGE_508 AND BLBBGE_599 )</t>
  </si>
  <si>
    <t xml:space="preserve">RENAMED → DASYN120</t>
  </si>
  <si>
    <t xml:space="preserve">DASYN_Bge</t>
  </si>
  <si>
    <t xml:space="preserve">1.0 ctp_c + 0.02 pa_Bge_c + 1.0 h_c -&gt; 1.0 ppi_c + 0.02 cdpdag_Bge_c</t>
  </si>
  <si>
    <t xml:space="preserve">BLBBGE_224</t>
  </si>
  <si>
    <t xml:space="preserve">RENAMED → PSSA120</t>
  </si>
  <si>
    <t xml:space="preserve">PSSA_Bge</t>
  </si>
  <si>
    <t xml:space="preserve">0.02 cdpdag_Bge_c + 1.0 ser_L_c -&gt; 1.0 h_c + 0.02 ps_Bge_c + 1.0 cmp_c</t>
  </si>
  <si>
    <t xml:space="preserve">BLBBGE_532</t>
  </si>
  <si>
    <t xml:space="preserve">RENAMED → PSD120</t>
  </si>
  <si>
    <t xml:space="preserve">PSD_Bge</t>
  </si>
  <si>
    <t xml:space="preserve">1.0 h_c + 0.02 ps_Bge_c -&gt; 1.0 co2_c + 0.02 pe_Bge_c</t>
  </si>
  <si>
    <t xml:space="preserve">BLBBGE_225</t>
  </si>
  <si>
    <t xml:space="preserve">RENAMED → MPTG</t>
  </si>
  <si>
    <t xml:space="preserve">PPTGS_Bge</t>
  </si>
  <si>
    <t xml:space="preserve">1.0 uaagmda_c -&gt; 1.0 udcpdp_c + 1.0 peptido_Bge_c + 1.0 h_c</t>
  </si>
  <si>
    <t xml:space="preserve">BLBBGE_284</t>
  </si>
  <si>
    <r>
      <rPr>
        <b val="true"/>
        <sz val="14"/>
        <rFont val="Arial"/>
        <family val="2"/>
      </rPr>
      <t xml:space="preserve">New reactions added to the model</t>
    </r>
    <r>
      <rPr>
        <b val="true"/>
        <i val="true"/>
        <sz val="14"/>
        <rFont val="Arial"/>
        <family val="2"/>
      </rPr>
      <t xml:space="preserve"> iMP240</t>
    </r>
  </si>
  <si>
    <t xml:space="preserve">REACTION FORMULA</t>
  </si>
  <si>
    <t xml:space="preserve">NEW EXCHANGE FLUXES INCLUDED</t>
  </si>
  <si>
    <t xml:space="preserve">EX_mev_R_b_</t>
  </si>
  <si>
    <t xml:space="preserve">1.0 mev_R_c &lt;=&gt;</t>
  </si>
  <si>
    <t xml:space="preserve">EX_mg2_e_</t>
  </si>
  <si>
    <t xml:space="preserve">1.0 mg2_e &lt;=&gt;</t>
  </si>
  <si>
    <t xml:space="preserve">EX_gcald_e_</t>
  </si>
  <si>
    <t xml:space="preserve">1.0 gcald_e &lt;=&gt;</t>
  </si>
  <si>
    <t xml:space="preserve">FRD2</t>
  </si>
  <si>
    <t xml:space="preserve">1.0 fum_c + 1.0 mql8_c -&gt; 1.0 succ_c + 1.0 mqn8_c</t>
  </si>
  <si>
    <t xml:space="preserve">G3PD6</t>
  </si>
  <si>
    <t xml:space="preserve">1.0 glyc3p_c + 1.0 mqn8_c -&gt; 1.0 dhap_c + 1.0 mql8_c</t>
  </si>
  <si>
    <t xml:space="preserve">ALTERNATIVE COFFACTOR</t>
  </si>
  <si>
    <t xml:space="preserve">G3PD7</t>
  </si>
  <si>
    <t xml:space="preserve">1.0 glyc3p_c + 1.0 2dmmq8_c -&gt; 1.0 dhap_c + 1.0 2dmmql8_c</t>
  </si>
  <si>
    <t xml:space="preserve">CYTBO3_2</t>
  </si>
  <si>
    <t xml:space="preserve">0.5 o2_c + 2.5 h_c + 1.0 2dmmql8_c -&gt; 1.0 h2o_c + 2.5 h_e + 1.0 2dmmq8_c</t>
  </si>
  <si>
    <t xml:space="preserve">( BLBBGE_414 AND BLBBGE_416 )</t>
  </si>
  <si>
    <t xml:space="preserve">SUCDr</t>
  </si>
  <si>
    <t xml:space="preserve">1.0 succ_c + 1.0 2dmmq8_c &lt;=&gt; 1.0 fum_c + 1.0 2dmmql8_c</t>
  </si>
  <si>
    <t xml:space="preserve">NEW GENES</t>
  </si>
  <si>
    <t xml:space="preserve">NMNP</t>
  </si>
  <si>
    <t xml:space="preserve">SHCHF</t>
  </si>
  <si>
    <t xml:space="preserve">1.0 fe2_c + 1.0 scl_c -&gt; 1.0 sheme_c + 3.0 h_c</t>
  </si>
  <si>
    <t xml:space="preserve">UPP3MT</t>
  </si>
  <si>
    <t xml:space="preserve">2.0 amet_c + 1.0 uppg3_c -&gt; 1.0 dscl_c + 2.0 ahcys_c + 1.0 h_c</t>
  </si>
  <si>
    <t xml:space="preserve">SHCHD2</t>
  </si>
  <si>
    <t xml:space="preserve">1.0 dscl_c + 1.0 nad_c -&gt; 1.0 nadh_c + 1.0 scl_c + 1.0 h_c</t>
  </si>
  <si>
    <t xml:space="preserve">MCTP1A (EC: 3.4.16.4)</t>
  </si>
  <si>
    <t xml:space="preserve">1.0 murein5p5p_c -&gt; 1.0 murein5px4p_c + 1.0 ala_D_c</t>
  </si>
  <si>
    <t xml:space="preserve">NEW REACTIONS</t>
  </si>
  <si>
    <t xml:space="preserve">ATP MAINTENANCE (NO EC)</t>
  </si>
  <si>
    <t xml:space="preserve">1.0 h2o_c + 1.0 atp_c -&gt; 1.0 pi_c + 1.0 h_c + 1.0 adp_c</t>
  </si>
  <si>
    <t xml:space="preserve">NAabc (EC: 3.6.3.15)</t>
  </si>
  <si>
    <t xml:space="preserve">1.0 h2o_c + 1.0 na1_c + 1.0 atp_c -&gt; 1.0 pi_c + 1.0 h_c + 1.0 adp_c + 1.0 na1_e</t>
  </si>
  <si>
    <t xml:space="preserve">DHORTS (EC: 3.5.2.3)</t>
  </si>
  <si>
    <t xml:space="preserve">1.0 h2o_c + 1.0 dhor_S_c &lt;=&gt; 1.0 cbasp_c + 1.0 h_c</t>
  </si>
  <si>
    <t xml:space="preserve">BLBBGE_317</t>
  </si>
  <si>
    <t xml:space="preserve">ASPCT (EC: 2.1.3.2)</t>
  </si>
  <si>
    <t xml:space="preserve">1.0 asp_L_c + 1.0 cbp_c -&gt; 1.0 cbasp_c + 1.0 pi_c + 1.0 h_c</t>
  </si>
  <si>
    <t xml:space="preserve">GLUN (EC: 3.5.1.2)</t>
  </si>
  <si>
    <t xml:space="preserve">1.0 h2o_c + 1.0 gln_L_c -&gt; 1.0 nh4_c + 1.0 glu_L_c</t>
  </si>
  <si>
    <t xml:space="preserve">( BLBBGE_316 AND BLBBGE_31 ) </t>
  </si>
  <si>
    <t xml:space="preserve">DCTPD (EC: 3.5.4.13)</t>
  </si>
  <si>
    <t xml:space="preserve">1.0 h2o_c + 1.0 h_c + 1.0 dctp_c -&gt; 1.0 nh4_c + 1.0 dutp_c</t>
  </si>
  <si>
    <t xml:space="preserve">BLBBGE_p001</t>
  </si>
  <si>
    <t xml:space="preserve">DHNCOAS (EC: 4.1.3.36)</t>
  </si>
  <si>
    <t xml:space="preserve">1.0 sbzcoa_c + 1.0 h_c -&gt; 1.0 h2o_c + 1.0 14dhncoa_c</t>
  </si>
  <si>
    <t xml:space="preserve">BLBBGE_267</t>
  </si>
  <si>
    <t xml:space="preserve">NADS2 (EC: 6.3.5.1)</t>
  </si>
  <si>
    <t xml:space="preserve">1.0 dnad_c + 1.0 h2o_c + 1.0 gln_L_c + 1.0 atp_c -&gt; 1.0 ppi_c + 1.0 glu_L_c + 1.0 h_c + 1.0 nad_c + 1.0 amp_c</t>
  </si>
  <si>
    <t xml:space="preserve">BLBBGE_571</t>
  </si>
  <si>
    <t xml:space="preserve">Fatty Acid Elongation: Butyryl-ACP (n-C4:0ACP)</t>
  </si>
  <si>
    <t xml:space="preserve">3OAR40</t>
  </si>
  <si>
    <t xml:space="preserve">1.0 actACP_c + 1.0 nadph_c + 1.0 h_c &lt;=&gt; 1.0 3haACP_c + 1.0 nadp_c</t>
  </si>
  <si>
    <t xml:space="preserve">BLBBGE_057</t>
  </si>
  <si>
    <t xml:space="preserve">3HAD40</t>
  </si>
  <si>
    <t xml:space="preserve">1.0 3haACP_c -&gt; 1.0 but2eACP_c + 1.0 h2o_c</t>
  </si>
  <si>
    <t xml:space="preserve">EAR40x</t>
  </si>
  <si>
    <t xml:space="preserve">1.0 but2eACP_c + 1.0 nadh_c + 1.0 h_c -&gt; 1.0 butACP_c + 1.0 nad_c</t>
  </si>
  <si>
    <t xml:space="preserve">BLBBGE_346</t>
  </si>
  <si>
    <t xml:space="preserve">Fatty Acid Elongation: Hexanoyl-ACP (n-C6:0ACP)</t>
  </si>
  <si>
    <t xml:space="preserve">3OAS60</t>
  </si>
  <si>
    <t xml:space="preserve">1.0 butACP_c + 1.0 malACP_c + 1.0 h_c -&gt; 1.0 ACP_c + 1.0 co2_c + 1.0 3ohexACP_c</t>
  </si>
  <si>
    <t xml:space="preserve">( BLBBGE_057 AND BLBBGE_079 )</t>
  </si>
  <si>
    <t xml:space="preserve">3OAR60</t>
  </si>
  <si>
    <t xml:space="preserve">1.0 nadph_c + 1.0 h_c + 1.0 3ohexACP_c &lt;=&gt; 1.0 3hhexACP_c + 1.0 nadp_c</t>
  </si>
  <si>
    <t xml:space="preserve">3HAD60</t>
  </si>
  <si>
    <t xml:space="preserve">1.0 3hhexACP_c -&gt; 1.0 thex2eACP_c + 1.0 h2o_c</t>
  </si>
  <si>
    <t xml:space="preserve">EAR60x</t>
  </si>
  <si>
    <t xml:space="preserve">1.0 thex2eACP_c + 1.0 nadh_c + 1.0 h_c -&gt; 1.0 hexACP_c + 1.0 nad_c</t>
  </si>
  <si>
    <t xml:space="preserve">Fatty Acid Elongation: Octanoyl-ACP (n-C8:0ACP)</t>
  </si>
  <si>
    <t xml:space="preserve">3OAS80</t>
  </si>
  <si>
    <t xml:space="preserve">1.0 hexACP_c + 1.0 malACP_c + 1.0 h_c -&gt; 1.0 co2_c + 1.0 ACP_c + 1.0 3ooctACP_c</t>
  </si>
  <si>
    <t xml:space="preserve">3OAR80</t>
  </si>
  <si>
    <t xml:space="preserve">1.0 nadph_c + 1.0 3ooctACP_c + 1.0 h_c &lt;=&gt; 1.0 nadp_c + 1.0 3hoctACP_c</t>
  </si>
  <si>
    <t xml:space="preserve">3HAD80</t>
  </si>
  <si>
    <t xml:space="preserve">1.0 3hoctACP_c -&gt; 1.0 h2o_c + 1.0 toct2eACP_c</t>
  </si>
  <si>
    <t xml:space="preserve">EAR80x</t>
  </si>
  <si>
    <t xml:space="preserve">1.0 nadh_c + 1.0 h_c + 1.0 toct2eACP_c -&gt; 1.0 ocACP_c + 1.0 nad_c</t>
  </si>
  <si>
    <t xml:space="preserve">Fatty Acid Elongation: Decanoyl-ACP (n-C10:0ACP)</t>
  </si>
  <si>
    <t xml:space="preserve">3OAS100</t>
  </si>
  <si>
    <t xml:space="preserve">1.0 ocACP_c + 1.0 malACP_c + 1.0 h_c -&gt; 1.0 ACP_c + 1.0 co2_c + 1.0 3odecACP_c</t>
  </si>
  <si>
    <t xml:space="preserve">3OAR100</t>
  </si>
  <si>
    <t xml:space="preserve">1.0 nadph_c + 1.0 h_c + 1.0 3odecACP_c &lt;=&gt; 1.0 nadp_c + 1.0 3hdecACP_c</t>
  </si>
  <si>
    <t xml:space="preserve">3HAD100</t>
  </si>
  <si>
    <t xml:space="preserve">1.0 3hdecACP_c -&gt; 1.0 tdec2eACP_c + 1.0 h2o_c</t>
  </si>
  <si>
    <t xml:space="preserve">EAR100x</t>
  </si>
  <si>
    <t xml:space="preserve">1.0 tdec2eACP_c + 1.0 nadh_c + 1.0 h_c -&gt; 1.0 dcaACP_c + 1.0 nad_c</t>
  </si>
  <si>
    <t xml:space="preserve">Fatty Acid Elongation: Dodecanoyl-ACP (n-C12:0ACP)</t>
  </si>
  <si>
    <t xml:space="preserve">3OAS120</t>
  </si>
  <si>
    <t xml:space="preserve">1.0 dcaACP_c + 1.0 malACP_c + 1.0 h_c -&gt; 1.0 ACP_c + 1.0 co2_c + 1.0 3oddecACP_c</t>
  </si>
  <si>
    <t xml:space="preserve">3OAR120</t>
  </si>
  <si>
    <t xml:space="preserve">1.0 nadph_c + 1.0 h_c + 1.0 3oddecACP_c &lt;=&gt; 1.0 nadp_c + 1.0 3hddecACP_c</t>
  </si>
  <si>
    <t xml:space="preserve">3HAD120</t>
  </si>
  <si>
    <t xml:space="preserve">1.0 3hddecACP_c -&gt; 1.0 h2o_c + 1.0 tddec2eACP_c</t>
  </si>
  <si>
    <t xml:space="preserve">EAR120x</t>
  </si>
  <si>
    <t xml:space="preserve">1.0 tddec2eACP_c + 1.0 nadh_c + 1.0 h_c -&gt; 1.0 nad_c + 1.0 ddcaACP_c</t>
  </si>
  <si>
    <t xml:space="preserve">Fatty Acid Elongation: Myristoyl-ACP (n-C14:0ACP)</t>
  </si>
  <si>
    <t xml:space="preserve">3OAS140</t>
  </si>
  <si>
    <t xml:space="preserve">1.0 malACP_c + 1.0 h_c + 1.0 ddcaACP_c -&gt; 1.0 co2_c + 1.0 ACP_c + 1.0 3omrsACP_c</t>
  </si>
  <si>
    <t xml:space="preserve">3OAR140</t>
  </si>
  <si>
    <t xml:space="preserve">1.0 nadph_c + 1.0 h_c + 1.0 3omrsACP_c &lt;=&gt; 1.0 nadp_c + 1.0 3hmrsACP_c</t>
  </si>
  <si>
    <t xml:space="preserve">3HAD140</t>
  </si>
  <si>
    <t xml:space="preserve">1.0 3hmrsACP_c -&gt; 1.0 h2o_c + 1.0 tmrs2eACP_c</t>
  </si>
  <si>
    <t xml:space="preserve">EAR140x</t>
  </si>
  <si>
    <t xml:space="preserve">1.0 nadh_c + 1.0 tmrs2eACP_c + 1.0 h_c -&gt; 1.0 myrsACP_c + 1.0 nad_c</t>
  </si>
  <si>
    <t xml:space="preserve">Fatty Acid Elongation: Palmitoyl-ACP (n-C16:0ACP)</t>
  </si>
  <si>
    <t xml:space="preserve">3OAS160</t>
  </si>
  <si>
    <t xml:space="preserve">1.0 malACP_c + 1.0 h_c + 1.0 myrsACP_c -&gt; 1.0 co2_c + 1.0 ACP_c + 1.0 3opalmACP_c</t>
  </si>
  <si>
    <t xml:space="preserve">3OAR160</t>
  </si>
  <si>
    <t xml:space="preserve">1.0 nadph_c + 1.0 h_c + 1.0 3opalmACP_c &lt;=&gt; 1.0 nadp_c + 1.0 3hpalmACP_c</t>
  </si>
  <si>
    <t xml:space="preserve">3HAD160</t>
  </si>
  <si>
    <t xml:space="preserve">1.0 3hpalmACP_c -&gt; 1.0 h2o_c + 1.0 tpalm2eACP_c</t>
  </si>
  <si>
    <t xml:space="preserve">EAR160x</t>
  </si>
  <si>
    <t xml:space="preserve">1.0 nadh_c + 1.0 h_c + 1.0 tpalm2eACP_c -&gt; 1.0 nad_c + 1.0 palmACP_c</t>
  </si>
  <si>
    <t xml:space="preserve">RENAMED: PPTGS_Bge → MPTG</t>
  </si>
  <si>
    <t xml:space="preserve">MPTG</t>
  </si>
  <si>
    <t xml:space="preserve">2.0 uaagmda_c -&gt; 2.0 udcpdp_c + 1.0 murein5p5p_c + 2.0 h_c</t>
  </si>
  <si>
    <t xml:space="preserve">Decondensation of PASYN_Bge</t>
  </si>
  <si>
    <t xml:space="preserve">G3PAT120</t>
  </si>
  <si>
    <t xml:space="preserve">1.0 glyc3p_c + 1.0 ddcaACP_c -&gt; 1.0 1ddecg3p_c + 1.0 ACP_c</t>
  </si>
  <si>
    <t xml:space="preserve">BLBBGE_599</t>
  </si>
  <si>
    <t xml:space="preserve">AGPAT120</t>
  </si>
  <si>
    <t xml:space="preserve">1.0 1ddecg3p_c + 1.0 ddcaACP_c -&gt; 1.0 ACP_c + 1.0 pa120_c</t>
  </si>
  <si>
    <t xml:space="preserve">BLBBGE_508</t>
  </si>
  <si>
    <t xml:space="preserve">RENAMED: DASYN_Bge → DASYN120</t>
  </si>
  <si>
    <t xml:space="preserve">DASYN120</t>
  </si>
  <si>
    <t xml:space="preserve">1.0 ctp_c + 1.0 pa120_c + 1.0 h_c -&gt; 1.0 cdpdddecg_c + 1.0 ppi_c</t>
  </si>
  <si>
    <t xml:space="preserve">RENAMED: PSSA_Bge → PSSA120</t>
  </si>
  <si>
    <t xml:space="preserve">PSSA120</t>
  </si>
  <si>
    <t xml:space="preserve">1.0 cdpdddecg_c + 1.0 ser_L_c -&gt; 1.0 ps120_c + 1.0 h_c + 1.0 cmp_c</t>
  </si>
  <si>
    <t xml:space="preserve">RENAMED: PSD_Bge → PSD120</t>
  </si>
  <si>
    <t xml:space="preserve">PSD120</t>
  </si>
  <si>
    <t xml:space="preserve">1.0 ps120_c + 1.0 h_c -&gt; 1.0 pe120_c + 1.0 co2_c</t>
  </si>
  <si>
    <t xml:space="preserve">Phosphatidylethanolamine Biosynthesis</t>
  </si>
  <si>
    <t xml:space="preserve">G3PAT160</t>
  </si>
  <si>
    <t xml:space="preserve">1.0 glyc3p_c + 1.0 palmACP_c -&gt; 1.0 ACP_c + 1.0 1hdecg3p_c</t>
  </si>
  <si>
    <t xml:space="preserve">AGPAT160</t>
  </si>
  <si>
    <t xml:space="preserve">1.0 1hdecg3p_c + 1.0 palmACP_c -&gt; 1.0 pa160_c + 1.0 ACP_c</t>
  </si>
  <si>
    <t xml:space="preserve">DASYN160</t>
  </si>
  <si>
    <t xml:space="preserve">1.0 ctp_c + 1.0 pa160_c + 1.0 h_c -&gt; 1.0 ppi_c + 1.0 cdpdhdecg_c</t>
  </si>
  <si>
    <t xml:space="preserve">PSSA160</t>
  </si>
  <si>
    <t xml:space="preserve">1.0 cdpdhdecg_c + 1.0 ser_L_c -&gt; 1.0 ps160_c + 1.0 h_c + 1.0 cmp_c</t>
  </si>
  <si>
    <t xml:space="preserve">PSD160</t>
  </si>
  <si>
    <t xml:space="preserve">1.0 h_c + 1.0 ps160_c -&gt; 1.0 co2_c + 1.0 pe160_c</t>
  </si>
  <si>
    <t xml:space="preserve">Optimal Flux Distributions</t>
  </si>
  <si>
    <t xml:space="preserve">Reaction ID</t>
  </si>
  <si>
    <t xml:space="preserve">iMP240</t>
  </si>
  <si>
    <t xml:space="preserve">iCG238</t>
  </si>
  <si>
    <t xml:space="preserve">--</t>
  </si>
  <si>
    <t xml:space="preserve">ACCOACr</t>
  </si>
  <si>
    <t xml:space="preserve">ACGK</t>
  </si>
  <si>
    <t xml:space="preserve">ACGS</t>
  </si>
  <si>
    <t xml:space="preserve">ACHBS</t>
  </si>
  <si>
    <t xml:space="preserve">ACLS</t>
  </si>
  <si>
    <t xml:space="preserve">ACODA</t>
  </si>
  <si>
    <t xml:space="preserve">ACONT</t>
  </si>
  <si>
    <t xml:space="preserve">ACOTA</t>
  </si>
  <si>
    <t xml:space="preserve">ACt2r</t>
  </si>
  <si>
    <t xml:space="preserve">ADCL</t>
  </si>
  <si>
    <t xml:space="preserve">ADCS</t>
  </si>
  <si>
    <t xml:space="preserve">ADK1</t>
  </si>
  <si>
    <t xml:space="preserve">ADK3</t>
  </si>
  <si>
    <t xml:space="preserve">ADK4</t>
  </si>
  <si>
    <t xml:space="preserve">ADNK1</t>
  </si>
  <si>
    <t xml:space="preserve">ADSK</t>
  </si>
  <si>
    <t xml:space="preserve">ADSL1r</t>
  </si>
  <si>
    <t xml:space="preserve">ADSL2r</t>
  </si>
  <si>
    <t xml:space="preserve">ADSS</t>
  </si>
  <si>
    <t xml:space="preserve">AGMT</t>
  </si>
  <si>
    <t xml:space="preserve">AGPR</t>
  </si>
  <si>
    <t xml:space="preserve">AHC</t>
  </si>
  <si>
    <t xml:space="preserve">AICART</t>
  </si>
  <si>
    <t xml:space="preserve">AIRC2</t>
  </si>
  <si>
    <t xml:space="preserve">AIRC3</t>
  </si>
  <si>
    <t xml:space="preserve">AKGDH</t>
  </si>
  <si>
    <t xml:space="preserve">AKGt2r</t>
  </si>
  <si>
    <t xml:space="preserve">ALAALAr</t>
  </si>
  <si>
    <t xml:space="preserve">ALAR</t>
  </si>
  <si>
    <t xml:space="preserve">ALATA_L</t>
  </si>
  <si>
    <t xml:space="preserve">ALAt2r</t>
  </si>
  <si>
    <t xml:space="preserve">AMMQLT8</t>
  </si>
  <si>
    <t xml:space="preserve">ANPRT</t>
  </si>
  <si>
    <t xml:space="preserve">ANS</t>
  </si>
  <si>
    <t xml:space="preserve">APRAUR</t>
  </si>
  <si>
    <t xml:space="preserve">ARGDC</t>
  </si>
  <si>
    <t xml:space="preserve">ARGN</t>
  </si>
  <si>
    <t xml:space="preserve">ARGSL</t>
  </si>
  <si>
    <t xml:space="preserve">ARGSS</t>
  </si>
  <si>
    <t xml:space="preserve">ARGt</t>
  </si>
  <si>
    <t xml:space="preserve">ASAD</t>
  </si>
  <si>
    <t xml:space="preserve">ASNt2r</t>
  </si>
  <si>
    <t xml:space="preserve">ASPCT</t>
  </si>
  <si>
    <t xml:space="preserve">ASPK</t>
  </si>
  <si>
    <t xml:space="preserve">ASPTA</t>
  </si>
  <si>
    <t xml:space="preserve">ASPt2</t>
  </si>
  <si>
    <t xml:space="preserve">ATPM</t>
  </si>
  <si>
    <t xml:space="preserve">ATPPRT</t>
  </si>
  <si>
    <t xml:space="preserve">ATPS4r</t>
  </si>
  <si>
    <t xml:space="preserve">BPNT</t>
  </si>
  <si>
    <t xml:space="preserve">BiomassBge</t>
  </si>
  <si>
    <t xml:space="preserve">CAT</t>
  </si>
  <si>
    <t xml:space="preserve">CBPS</t>
  </si>
  <si>
    <t xml:space="preserve">CHORM</t>
  </si>
  <si>
    <t xml:space="preserve">CHORS</t>
  </si>
  <si>
    <t xml:space="preserve">CO2t</t>
  </si>
  <si>
    <t xml:space="preserve">CS</t>
  </si>
  <si>
    <t xml:space="preserve">CTPS2</t>
  </si>
  <si>
    <t xml:space="preserve">CYSS</t>
  </si>
  <si>
    <t xml:space="preserve">CYSTL</t>
  </si>
  <si>
    <t xml:space="preserve">CYSabc</t>
  </si>
  <si>
    <t xml:space="preserve">CYTBO3</t>
  </si>
  <si>
    <t xml:space="preserve">CYTD</t>
  </si>
  <si>
    <t xml:space="preserve">CYTDK2</t>
  </si>
  <si>
    <t xml:space="preserve">CYTK1</t>
  </si>
  <si>
    <t xml:space="preserve">CYTK2</t>
  </si>
  <si>
    <t xml:space="preserve">DADK</t>
  </si>
  <si>
    <t xml:space="preserve">DAPDC</t>
  </si>
  <si>
    <t xml:space="preserve">DAPE</t>
  </si>
  <si>
    <t xml:space="preserve">DB4PS</t>
  </si>
  <si>
    <t xml:space="preserve">DCMPDA</t>
  </si>
  <si>
    <t xml:space="preserve">DCTPD</t>
  </si>
  <si>
    <t xml:space="preserve">DDPA</t>
  </si>
  <si>
    <t xml:space="preserve">DGK1</t>
  </si>
  <si>
    <t xml:space="preserve">DHAD1</t>
  </si>
  <si>
    <t xml:space="preserve">DHAD2</t>
  </si>
  <si>
    <t xml:space="preserve">DHDPRy</t>
  </si>
  <si>
    <t xml:space="preserve">DHDPS</t>
  </si>
  <si>
    <t xml:space="preserve">DHFR</t>
  </si>
  <si>
    <t xml:space="preserve">DHFS</t>
  </si>
  <si>
    <t xml:space="preserve">DHNAOT</t>
  </si>
  <si>
    <t xml:space="preserve">DHNCOAS</t>
  </si>
  <si>
    <t xml:space="preserve">DHNPA2</t>
  </si>
  <si>
    <t xml:space="preserve">DHORD5</t>
  </si>
  <si>
    <t xml:space="preserve">DHORTS</t>
  </si>
  <si>
    <t xml:space="preserve">DHPPDA2</t>
  </si>
  <si>
    <t xml:space="preserve">DHPS2</t>
  </si>
  <si>
    <t xml:space="preserve">DHQD</t>
  </si>
  <si>
    <t xml:space="preserve">DHQS</t>
  </si>
  <si>
    <t xml:space="preserve">DMATT</t>
  </si>
  <si>
    <t xml:space="preserve">DNMPPA</t>
  </si>
  <si>
    <t xml:space="preserve">DNTPPA</t>
  </si>
  <si>
    <t xml:space="preserve">DPCOAK</t>
  </si>
  <si>
    <t xml:space="preserve">DPMVDx</t>
  </si>
  <si>
    <t xml:space="preserve">DTMPK</t>
  </si>
  <si>
    <t xml:space="preserve">DUTPDP</t>
  </si>
  <si>
    <t xml:space="preserve">DXPS</t>
  </si>
  <si>
    <t xml:space="preserve">E4PD</t>
  </si>
  <si>
    <t xml:space="preserve">ENO</t>
  </si>
  <si>
    <t xml:space="preserve">EX_ac_e_</t>
  </si>
  <si>
    <t xml:space="preserve">EX_akg_e_</t>
  </si>
  <si>
    <t xml:space="preserve">EX_ala_L_e_</t>
  </si>
  <si>
    <t xml:space="preserve">EX_arg_L_e_</t>
  </si>
  <si>
    <t xml:space="preserve">EX_asn_L_e_</t>
  </si>
  <si>
    <t xml:space="preserve">EX_asp_L_e_</t>
  </si>
  <si>
    <t xml:space="preserve">EX_co2_e_</t>
  </si>
  <si>
    <t xml:space="preserve">EX_cys_L_e_</t>
  </si>
  <si>
    <t xml:space="preserve">EX_fe2_e_</t>
  </si>
  <si>
    <t xml:space="preserve">EX_for_e_</t>
  </si>
  <si>
    <t xml:space="preserve">EX_fru_e_</t>
  </si>
  <si>
    <t xml:space="preserve">EX_fum_e_</t>
  </si>
  <si>
    <t xml:space="preserve">EX_gln_L_e_</t>
  </si>
  <si>
    <t xml:space="preserve">EX_glu_L_e_</t>
  </si>
  <si>
    <t xml:space="preserve">EX_gly_e_</t>
  </si>
  <si>
    <t xml:space="preserve">EX_glyald_e_</t>
  </si>
  <si>
    <t xml:space="preserve">EX_glyc_e_</t>
  </si>
  <si>
    <t xml:space="preserve">EX_h2o_e_</t>
  </si>
  <si>
    <t xml:space="preserve">EX_h_e_</t>
  </si>
  <si>
    <t xml:space="preserve">EX_his_L_e_</t>
  </si>
  <si>
    <t xml:space="preserve">EX_ile_L_e_</t>
  </si>
  <si>
    <t xml:space="preserve">EX_k_e_</t>
  </si>
  <si>
    <t xml:space="preserve">EX_leu_L_e_</t>
  </si>
  <si>
    <t xml:space="preserve">EX_lys_L_e_</t>
  </si>
  <si>
    <t xml:space="preserve">EX_mal_L_e_</t>
  </si>
  <si>
    <t xml:space="preserve">EX_met_L_e_</t>
  </si>
  <si>
    <t xml:space="preserve">EX_na1_e_</t>
  </si>
  <si>
    <t xml:space="preserve">EX_nac_e_</t>
  </si>
  <si>
    <t xml:space="preserve">EX_nh4_e_</t>
  </si>
  <si>
    <t xml:space="preserve">EX_o2_e_</t>
  </si>
  <si>
    <t xml:space="preserve">EX_phe_L_e_</t>
  </si>
  <si>
    <t xml:space="preserve">EX_pi_e_</t>
  </si>
  <si>
    <t xml:space="preserve">EX_pnto_R_e_</t>
  </si>
  <si>
    <t xml:space="preserve">EX_ppbng_e_</t>
  </si>
  <si>
    <t xml:space="preserve">EX_pro_L_e_</t>
  </si>
  <si>
    <t xml:space="preserve">EX_pyr_e_</t>
  </si>
  <si>
    <t xml:space="preserve">EX_ser_L_e_</t>
  </si>
  <si>
    <t xml:space="preserve">EX_so4_e_</t>
  </si>
  <si>
    <t xml:space="preserve">EX_succ_e_</t>
  </si>
  <si>
    <t xml:space="preserve">EX_thm_e_</t>
  </si>
  <si>
    <t xml:space="preserve">EX_thr_L_e_</t>
  </si>
  <si>
    <t xml:space="preserve">EX_trp_L_e_</t>
  </si>
  <si>
    <t xml:space="preserve">EX_tyr_L_e_</t>
  </si>
  <si>
    <t xml:space="preserve">EX_urea_e_</t>
  </si>
  <si>
    <t xml:space="preserve">EX_val_L_e_</t>
  </si>
  <si>
    <t xml:space="preserve">FBAa</t>
  </si>
  <si>
    <t xml:space="preserve">FBAb</t>
  </si>
  <si>
    <t xml:space="preserve">FBP</t>
  </si>
  <si>
    <t xml:space="preserve">FE2abc</t>
  </si>
  <si>
    <t xml:space="preserve">FE2t</t>
  </si>
  <si>
    <t xml:space="preserve">FMNAT</t>
  </si>
  <si>
    <t xml:space="preserve">FOMETR</t>
  </si>
  <si>
    <t xml:space="preserve">FORt</t>
  </si>
  <si>
    <t xml:space="preserve">FRUt1r</t>
  </si>
  <si>
    <t xml:space="preserve">FTHFCL</t>
  </si>
  <si>
    <t xml:space="preserve">FUM</t>
  </si>
  <si>
    <t xml:space="preserve">FUMt2_2</t>
  </si>
  <si>
    <t xml:space="preserve">G1PACT</t>
  </si>
  <si>
    <t xml:space="preserve">GAPD</t>
  </si>
  <si>
    <t xml:space="preserve">GARFT</t>
  </si>
  <si>
    <t xml:space="preserve">GF6PTA</t>
  </si>
  <si>
    <t xml:space="preserve">GK1</t>
  </si>
  <si>
    <t xml:space="preserve">GLNabc</t>
  </si>
  <si>
    <t xml:space="preserve">GLUDy</t>
  </si>
  <si>
    <t xml:space="preserve">GLUN</t>
  </si>
  <si>
    <t xml:space="preserve">GLUPRT</t>
  </si>
  <si>
    <t xml:space="preserve">GLUR</t>
  </si>
  <si>
    <t xml:space="preserve">GLUt2r</t>
  </si>
  <si>
    <t xml:space="preserve">GLYCALt</t>
  </si>
  <si>
    <t xml:space="preserve">GLYCL</t>
  </si>
  <si>
    <t xml:space="preserve">GLYCLTt2r</t>
  </si>
  <si>
    <t xml:space="preserve">GLYCt</t>
  </si>
  <si>
    <t xml:space="preserve">GLYK</t>
  </si>
  <si>
    <t xml:space="preserve">GLYt</t>
  </si>
  <si>
    <t xml:space="preserve">GMPS2</t>
  </si>
  <si>
    <t xml:space="preserve">GRTT</t>
  </si>
  <si>
    <t xml:space="preserve">GTPCI</t>
  </si>
  <si>
    <t xml:space="preserve">GTPCII2</t>
  </si>
  <si>
    <t xml:space="preserve">H2Ot</t>
  </si>
  <si>
    <t xml:space="preserve">HCO3E</t>
  </si>
  <si>
    <t xml:space="preserve">HISTD</t>
  </si>
  <si>
    <t xml:space="preserve">HISTP</t>
  </si>
  <si>
    <t xml:space="preserve">HISabc</t>
  </si>
  <si>
    <t xml:space="preserve">HMBS</t>
  </si>
  <si>
    <t xml:space="preserve">HPPK2</t>
  </si>
  <si>
    <t xml:space="preserve">HSDy</t>
  </si>
  <si>
    <t xml:space="preserve">HSK</t>
  </si>
  <si>
    <t xml:space="preserve">HSST</t>
  </si>
  <si>
    <t xml:space="preserve">HSTPT</t>
  </si>
  <si>
    <t xml:space="preserve">ICDHyr</t>
  </si>
  <si>
    <t xml:space="preserve">ICHORSi</t>
  </si>
  <si>
    <t xml:space="preserve">IG3PS</t>
  </si>
  <si>
    <t xml:space="preserve">IGPDH</t>
  </si>
  <si>
    <t xml:space="preserve">IGPS</t>
  </si>
  <si>
    <t xml:space="preserve">ILETA</t>
  </si>
  <si>
    <t xml:space="preserve">ILEt</t>
  </si>
  <si>
    <t xml:space="preserve">IMPC</t>
  </si>
  <si>
    <t xml:space="preserve">IMPD</t>
  </si>
  <si>
    <t xml:space="preserve">IPDDIi</t>
  </si>
  <si>
    <t xml:space="preserve">IPMD</t>
  </si>
  <si>
    <t xml:space="preserve">IPPMIa</t>
  </si>
  <si>
    <t xml:space="preserve">IPPMIb</t>
  </si>
  <si>
    <t xml:space="preserve">IPPS</t>
  </si>
  <si>
    <t xml:space="preserve">KARA1i</t>
  </si>
  <si>
    <t xml:space="preserve">KARA2i</t>
  </si>
  <si>
    <t xml:space="preserve">KAS15</t>
  </si>
  <si>
    <t xml:space="preserve">KHK</t>
  </si>
  <si>
    <t xml:space="preserve">Kt2r</t>
  </si>
  <si>
    <t xml:space="preserve">LEUTA</t>
  </si>
  <si>
    <t xml:space="preserve">LEUabc</t>
  </si>
  <si>
    <t xml:space="preserve">LYSabc</t>
  </si>
  <si>
    <t xml:space="preserve">MALt2_2</t>
  </si>
  <si>
    <t xml:space="preserve">MCOATA</t>
  </si>
  <si>
    <t xml:space="preserve">MCTP1A</t>
  </si>
  <si>
    <t xml:space="preserve">MDH</t>
  </si>
  <si>
    <t xml:space="preserve">ME2</t>
  </si>
  <si>
    <t xml:space="preserve">METAT</t>
  </si>
  <si>
    <t xml:space="preserve">METS</t>
  </si>
  <si>
    <t xml:space="preserve">METabc</t>
  </si>
  <si>
    <t xml:space="preserve">MEVK1x</t>
  </si>
  <si>
    <t xml:space="preserve">MG2t</t>
  </si>
  <si>
    <t xml:space="preserve">MTHFC</t>
  </si>
  <si>
    <t xml:space="preserve">MTHFD</t>
  </si>
  <si>
    <t xml:space="preserve">MTHFR2</t>
  </si>
  <si>
    <t xml:space="preserve">NADH10</t>
  </si>
  <si>
    <t xml:space="preserve">NADH7</t>
  </si>
  <si>
    <t xml:space="preserve">NADH8</t>
  </si>
  <si>
    <t xml:space="preserve">NADH9</t>
  </si>
  <si>
    <t xml:space="preserve">NADK</t>
  </si>
  <si>
    <t xml:space="preserve">NADS1</t>
  </si>
  <si>
    <t xml:space="preserve">NADS2</t>
  </si>
  <si>
    <t xml:space="preserve">NAMNPP</t>
  </si>
  <si>
    <t xml:space="preserve">NAabc</t>
  </si>
  <si>
    <t xml:space="preserve">NAt3_1</t>
  </si>
  <si>
    <t xml:space="preserve">NDPK1</t>
  </si>
  <si>
    <t xml:space="preserve">NDPK2</t>
  </si>
  <si>
    <t xml:space="preserve">NDPK3</t>
  </si>
  <si>
    <t xml:space="preserve">NDPK4</t>
  </si>
  <si>
    <t xml:space="preserve">NDPK5</t>
  </si>
  <si>
    <t xml:space="preserve">NDPK6</t>
  </si>
  <si>
    <t xml:space="preserve">NDPK7</t>
  </si>
  <si>
    <t xml:space="preserve">NDPK8</t>
  </si>
  <si>
    <t xml:space="preserve">NDPK9</t>
  </si>
  <si>
    <t xml:space="preserve">NH4t</t>
  </si>
  <si>
    <t xml:space="preserve">NNAT</t>
  </si>
  <si>
    <t xml:space="preserve">NPHS</t>
  </si>
  <si>
    <t xml:space="preserve">NTD4</t>
  </si>
  <si>
    <t xml:space="preserve">NTPP1</t>
  </si>
  <si>
    <t xml:space="preserve">NTPP2</t>
  </si>
  <si>
    <t xml:space="preserve">NTPP3</t>
  </si>
  <si>
    <t xml:space="preserve">NTPP4</t>
  </si>
  <si>
    <t xml:space="preserve">NTPP5</t>
  </si>
  <si>
    <t xml:space="preserve">NTPP6</t>
  </si>
  <si>
    <t xml:space="preserve">NTPP7</t>
  </si>
  <si>
    <t xml:space="preserve">NTPP8</t>
  </si>
  <si>
    <t xml:space="preserve">O2t</t>
  </si>
  <si>
    <t xml:space="preserve">OCBT</t>
  </si>
  <si>
    <t xml:space="preserve">OCTDPS</t>
  </si>
  <si>
    <t xml:space="preserve">OHPBAT</t>
  </si>
  <si>
    <t xml:space="preserve">OMCDC</t>
  </si>
  <si>
    <t xml:space="preserve">OMPDC</t>
  </si>
  <si>
    <t xml:space="preserve">ORPT</t>
  </si>
  <si>
    <t xml:space="preserve">PAPPT3</t>
  </si>
  <si>
    <t xml:space="preserve">PAPSR</t>
  </si>
  <si>
    <t xml:space="preserve">PDH</t>
  </si>
  <si>
    <t xml:space="preserve">PDX5PO</t>
  </si>
  <si>
    <t xml:space="preserve">PDX5PS</t>
  </si>
  <si>
    <t xml:space="preserve">PERD</t>
  </si>
  <si>
    <t xml:space="preserve">PGAMT</t>
  </si>
  <si>
    <t xml:space="preserve">PGCD</t>
  </si>
  <si>
    <t xml:space="preserve">PGK</t>
  </si>
  <si>
    <t xml:space="preserve">PGM</t>
  </si>
  <si>
    <t xml:space="preserve">PHETA1</t>
  </si>
  <si>
    <t xml:space="preserve">PHEt</t>
  </si>
  <si>
    <t xml:space="preserve">PHEt2r</t>
  </si>
  <si>
    <t xml:space="preserve">PIt7</t>
  </si>
  <si>
    <t xml:space="preserve">PMDPHT</t>
  </si>
  <si>
    <t xml:space="preserve">PMEVKx</t>
  </si>
  <si>
    <t xml:space="preserve">PNTK</t>
  </si>
  <si>
    <t xml:space="preserve">PNTOt4</t>
  </si>
  <si>
    <t xml:space="preserve">PPA</t>
  </si>
  <si>
    <t xml:space="preserve">PPBNGt</t>
  </si>
  <si>
    <t xml:space="preserve">PPCDC</t>
  </si>
  <si>
    <t xml:space="preserve">PPCK</t>
  </si>
  <si>
    <t xml:space="preserve">PPNCL2</t>
  </si>
  <si>
    <t xml:space="preserve">PPND</t>
  </si>
  <si>
    <t xml:space="preserve">PPNDH</t>
  </si>
  <si>
    <t xml:space="preserve">PRAGSr</t>
  </si>
  <si>
    <t xml:space="preserve">PRAIS</t>
  </si>
  <si>
    <t xml:space="preserve">PRAIi</t>
  </si>
  <si>
    <t xml:space="preserve">PRAMPC</t>
  </si>
  <si>
    <t xml:space="preserve">PRASCS</t>
  </si>
  <si>
    <t xml:space="preserve">PRATPP</t>
  </si>
  <si>
    <t xml:space="preserve">PRFGS</t>
  </si>
  <si>
    <t xml:space="preserve">PRMICIi</t>
  </si>
  <si>
    <t xml:space="preserve">PROt2r</t>
  </si>
  <si>
    <t xml:space="preserve">PRPPS</t>
  </si>
  <si>
    <t xml:space="preserve">PSCVT</t>
  </si>
  <si>
    <t xml:space="preserve">PSERT</t>
  </si>
  <si>
    <t xml:space="preserve">PSP_L</t>
  </si>
  <si>
    <t xml:space="preserve">PTPATi</t>
  </si>
  <si>
    <t xml:space="preserve">PYRt2r</t>
  </si>
  <si>
    <t xml:space="preserve">RBFK</t>
  </si>
  <si>
    <t xml:space="preserve">RBFSa</t>
  </si>
  <si>
    <t xml:space="preserve">RBFSb</t>
  </si>
  <si>
    <t xml:space="preserve">RNDR1</t>
  </si>
  <si>
    <t xml:space="preserve">RNDR2</t>
  </si>
  <si>
    <t xml:space="preserve">RNDR3</t>
  </si>
  <si>
    <t xml:space="preserve">RNDR4</t>
  </si>
  <si>
    <t xml:space="preserve">RPE</t>
  </si>
  <si>
    <t xml:space="preserve">RPI</t>
  </si>
  <si>
    <t xml:space="preserve">SADT2</t>
  </si>
  <si>
    <t xml:space="preserve">SDPDS</t>
  </si>
  <si>
    <t xml:space="preserve">SDPTA</t>
  </si>
  <si>
    <t xml:space="preserve">SEPHCHC</t>
  </si>
  <si>
    <t xml:space="preserve">SERAT</t>
  </si>
  <si>
    <t xml:space="preserve">SERt</t>
  </si>
  <si>
    <t xml:space="preserve">SHCHC</t>
  </si>
  <si>
    <t xml:space="preserve">SHK3Dr</t>
  </si>
  <si>
    <t xml:space="preserve">SHKK</t>
  </si>
  <si>
    <t xml:space="preserve">SHSL1</t>
  </si>
  <si>
    <t xml:space="preserve">SUCBZL</t>
  </si>
  <si>
    <t xml:space="preserve">SUCBZS</t>
  </si>
  <si>
    <t xml:space="preserve">SUCCt2_2</t>
  </si>
  <si>
    <t xml:space="preserve">SUCOAS</t>
  </si>
  <si>
    <t xml:space="preserve">SULR</t>
  </si>
  <si>
    <t xml:space="preserve">SULabc</t>
  </si>
  <si>
    <t xml:space="preserve">TALA</t>
  </si>
  <si>
    <t xml:space="preserve">THDPS</t>
  </si>
  <si>
    <t xml:space="preserve">THMabc</t>
  </si>
  <si>
    <t xml:space="preserve">THRD_L</t>
  </si>
  <si>
    <t xml:space="preserve">THRS</t>
  </si>
  <si>
    <t xml:space="preserve">THRt</t>
  </si>
  <si>
    <t xml:space="preserve">TKT1</t>
  </si>
  <si>
    <t xml:space="preserve">TKT2</t>
  </si>
  <si>
    <t xml:space="preserve">TMDPK</t>
  </si>
  <si>
    <t xml:space="preserve">TMDS</t>
  </si>
  <si>
    <t xml:space="preserve">TPI</t>
  </si>
  <si>
    <t xml:space="preserve">TRDR</t>
  </si>
  <si>
    <t xml:space="preserve">TRIOK</t>
  </si>
  <si>
    <t xml:space="preserve">TRPS1</t>
  </si>
  <si>
    <t xml:space="preserve">TRPS2</t>
  </si>
  <si>
    <t xml:space="preserve">TRPS3</t>
  </si>
  <si>
    <t xml:space="preserve">TRPt2r</t>
  </si>
  <si>
    <t xml:space="preserve">TYRTA</t>
  </si>
  <si>
    <t xml:space="preserve">TYRt</t>
  </si>
  <si>
    <t xml:space="preserve">TYRt2r</t>
  </si>
  <si>
    <t xml:space="preserve">UAAGDS</t>
  </si>
  <si>
    <t xml:space="preserve">UAGCVT</t>
  </si>
  <si>
    <t xml:space="preserve">UAGD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4"/>
      <name val="Arial"/>
      <family val="2"/>
    </font>
    <font>
      <b val="true"/>
      <i val="true"/>
      <sz val="14"/>
      <name val="Arial"/>
      <family val="2"/>
    </font>
    <font>
      <i val="true"/>
      <sz val="10"/>
      <name val="Arial"/>
      <family val="2"/>
    </font>
    <font>
      <b val="true"/>
      <i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6E6E6"/>
        <bgColor rgb="FFFFFFCC"/>
      </patternFill>
    </fill>
    <fill>
      <patternFill patternType="solid">
        <fgColor rgb="FFFFCC99"/>
        <bgColor rgb="FFE6E6E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Grey" xfId="20"/>
    <cellStyle name="Light red" xfId="21"/>
  </cellStyles>
  <dxfs count="2">
    <dxf>
      <font>
        <name val="Arial"/>
        <family val="2"/>
      </font>
      <fill>
        <patternFill>
          <bgColor rgb="FFFFCC99"/>
        </patternFill>
      </fill>
    </dxf>
    <dxf>
      <font>
        <name val="Arial"/>
        <family val="2"/>
      </font>
      <fill>
        <patternFill>
          <bgColor rgb="FFE6E6E6"/>
        </patternFill>
      </fill>
    </dxf>
  </dxf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8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E7" activeCellId="0" sqref="E7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34.63"/>
    <col collapsed="false" customWidth="true" hidden="false" outlineLevel="0" max="2" min="2" style="0" width="36.68"/>
    <col collapsed="false" customWidth="true" hidden="false" outlineLevel="0" max="3" min="3" style="0" width="19.5"/>
  </cols>
  <sheetData>
    <row r="1" customFormat="false" ht="14.1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4.1" hidden="false" customHeight="false" outlineLevel="0" collapsed="false">
      <c r="A2" s="1" t="s">
        <v>3</v>
      </c>
      <c r="B2" s="0" t="s">
        <v>4</v>
      </c>
      <c r="C2" s="0" t="s">
        <v>5</v>
      </c>
    </row>
    <row r="3" customFormat="false" ht="12.75" hidden="false" customHeight="false" outlineLevel="0" collapsed="false">
      <c r="A3" s="0" t="s">
        <v>6</v>
      </c>
      <c r="B3" s="0" t="s">
        <v>7</v>
      </c>
    </row>
    <row r="4" customFormat="false" ht="14.1" hidden="false" customHeight="false" outlineLevel="0" collapsed="false">
      <c r="A4" s="1" t="s">
        <v>8</v>
      </c>
      <c r="B4" s="0" t="s">
        <v>9</v>
      </c>
      <c r="C4" s="0" t="s">
        <v>5</v>
      </c>
    </row>
    <row r="5" customFormat="false" ht="14.1" hidden="false" customHeight="false" outlineLevel="0" collapsed="false">
      <c r="A5" s="1" t="s">
        <v>10</v>
      </c>
      <c r="B5" s="0" t="s">
        <v>11</v>
      </c>
      <c r="C5" s="0" t="s">
        <v>5</v>
      </c>
    </row>
    <row r="6" customFormat="false" ht="12.75" hidden="false" customHeight="false" outlineLevel="0" collapsed="false">
      <c r="A6" s="0" t="s">
        <v>12</v>
      </c>
      <c r="B6" s="0" t="s">
        <v>7</v>
      </c>
    </row>
    <row r="7" customFormat="false" ht="14.2" hidden="false" customHeight="false" outlineLevel="0" collapsed="false">
      <c r="A7" s="1" t="s">
        <v>13</v>
      </c>
      <c r="B7" s="0" t="s">
        <v>14</v>
      </c>
      <c r="C7" s="0" t="s">
        <v>5</v>
      </c>
    </row>
    <row r="8" customFormat="false" ht="14.1" hidden="false" customHeight="false" outlineLevel="0" collapsed="false">
      <c r="A8" s="1" t="s">
        <v>15</v>
      </c>
      <c r="B8" s="0" t="s">
        <v>16</v>
      </c>
      <c r="C8" s="0" t="s">
        <v>5</v>
      </c>
    </row>
    <row r="9" customFormat="false" ht="12.75" hidden="false" customHeight="false" outlineLevel="0" collapsed="false">
      <c r="A9" s="0" t="s">
        <v>17</v>
      </c>
      <c r="B9" s="0" t="s">
        <v>18</v>
      </c>
    </row>
    <row r="12" customFormat="false" ht="12.75" hidden="false" customHeight="false" outlineLevel="0" collapsed="false">
      <c r="A12" s="1" t="s">
        <v>19</v>
      </c>
      <c r="B12" s="1" t="s">
        <v>20</v>
      </c>
    </row>
    <row r="13" customFormat="false" ht="12.75" hidden="false" customHeight="false" outlineLevel="0" collapsed="false">
      <c r="A13" s="0" t="s">
        <v>21</v>
      </c>
      <c r="B13" s="0" t="s">
        <v>22</v>
      </c>
    </row>
    <row r="14" customFormat="false" ht="12.75" hidden="false" customHeight="false" outlineLevel="0" collapsed="false">
      <c r="A14" s="0" t="s">
        <v>23</v>
      </c>
      <c r="B14" s="0" t="s">
        <v>24</v>
      </c>
    </row>
    <row r="15" customFormat="false" ht="12.75" hidden="false" customHeight="false" outlineLevel="0" collapsed="false">
      <c r="A15" s="0" t="s">
        <v>25</v>
      </c>
      <c r="B15" s="0" t="s">
        <v>26</v>
      </c>
    </row>
    <row r="16" customFormat="false" ht="12.75" hidden="false" customHeight="false" outlineLevel="0" collapsed="false">
      <c r="A16" s="0" t="s">
        <v>27</v>
      </c>
      <c r="B16" s="0" t="s">
        <v>28</v>
      </c>
    </row>
    <row r="17" customFormat="false" ht="12.75" hidden="false" customHeight="false" outlineLevel="0" collapsed="false">
      <c r="A17" s="0" t="s">
        <v>29</v>
      </c>
      <c r="B17" s="0" t="s">
        <v>30</v>
      </c>
    </row>
    <row r="18" customFormat="false" ht="12.75" hidden="false" customHeight="false" outlineLevel="0" collapsed="false">
      <c r="A18" s="0" t="s">
        <v>31</v>
      </c>
      <c r="B18" s="0" t="s">
        <v>3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pane xSplit="0" ySplit="2" topLeftCell="A54" activePane="bottomLeft" state="frozen"/>
      <selection pane="topLeft" activeCell="A1" activeCellId="0" sqref="A1"/>
      <selection pane="bottomLeft" activeCell="A1" activeCellId="0" sqref="A1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38.04"/>
    <col collapsed="false" customWidth="true" hidden="false" outlineLevel="0" max="2" min="2" style="0" width="14.47"/>
    <col collapsed="false" customWidth="true" hidden="false" outlineLevel="0" max="3" min="3" style="0" width="116.34"/>
    <col collapsed="false" customWidth="true" hidden="false" outlineLevel="0" max="4" min="4" style="0" width="81.61"/>
  </cols>
  <sheetData>
    <row r="1" customFormat="false" ht="20.7" hidden="false" customHeight="true" outlineLevel="0" collapsed="false">
      <c r="A1" s="2" t="s">
        <v>33</v>
      </c>
      <c r="B1" s="2"/>
      <c r="C1" s="2"/>
      <c r="D1" s="2"/>
    </row>
    <row r="2" customFormat="false" ht="12.75" hidden="false" customHeight="false" outlineLevel="0" collapsed="false">
      <c r="A2" s="1" t="s">
        <v>34</v>
      </c>
      <c r="B2" s="1" t="s">
        <v>35</v>
      </c>
      <c r="C2" s="1" t="s">
        <v>36</v>
      </c>
      <c r="D2" s="1" t="s">
        <v>37</v>
      </c>
    </row>
    <row r="3" customFormat="false" ht="12.75" hidden="false" customHeight="true" outlineLevel="0" collapsed="false">
      <c r="A3" s="3" t="s">
        <v>38</v>
      </c>
      <c r="B3" s="4" t="s">
        <v>39</v>
      </c>
      <c r="C3" s="4" t="s">
        <v>40</v>
      </c>
      <c r="D3" s="4" t="s">
        <v>41</v>
      </c>
    </row>
    <row r="4" customFormat="false" ht="12.75" hidden="false" customHeight="false" outlineLevel="0" collapsed="false">
      <c r="A4" s="3"/>
      <c r="B4" s="4" t="s">
        <v>42</v>
      </c>
      <c r="C4" s="4" t="s">
        <v>43</v>
      </c>
      <c r="D4" s="4" t="s">
        <v>41</v>
      </c>
    </row>
    <row r="5" customFormat="false" ht="12.75" hidden="false" customHeight="false" outlineLevel="0" collapsed="false">
      <c r="A5" s="3"/>
      <c r="B5" s="4" t="s">
        <v>44</v>
      </c>
      <c r="C5" s="4" t="s">
        <v>45</v>
      </c>
      <c r="D5" s="4" t="s">
        <v>41</v>
      </c>
    </row>
    <row r="6" customFormat="false" ht="12.75" hidden="false" customHeight="false" outlineLevel="0" collapsed="false">
      <c r="A6" s="3"/>
      <c r="B6" s="4" t="s">
        <v>46</v>
      </c>
      <c r="C6" s="4" t="s">
        <v>47</v>
      </c>
      <c r="D6" s="4" t="s">
        <v>41</v>
      </c>
    </row>
    <row r="7" customFormat="false" ht="12.75" hidden="false" customHeight="false" outlineLevel="0" collapsed="false">
      <c r="A7" s="3"/>
      <c r="B7" s="4" t="s">
        <v>48</v>
      </c>
      <c r="C7" s="4" t="s">
        <v>49</v>
      </c>
      <c r="D7" s="4" t="s">
        <v>41</v>
      </c>
    </row>
    <row r="8" customFormat="false" ht="12.75" hidden="false" customHeight="false" outlineLevel="0" collapsed="false">
      <c r="A8" s="3"/>
      <c r="B8" s="4" t="s">
        <v>50</v>
      </c>
      <c r="C8" s="4" t="s">
        <v>51</v>
      </c>
      <c r="D8" s="4" t="s">
        <v>41</v>
      </c>
    </row>
    <row r="9" customFormat="false" ht="12.75" hidden="false" customHeight="false" outlineLevel="0" collapsed="false">
      <c r="A9" s="3"/>
      <c r="B9" s="4" t="s">
        <v>52</v>
      </c>
      <c r="C9" s="4" t="s">
        <v>53</v>
      </c>
      <c r="D9" s="4" t="s">
        <v>41</v>
      </c>
    </row>
    <row r="10" customFormat="false" ht="12.75" hidden="false" customHeight="false" outlineLevel="0" collapsed="false">
      <c r="A10" s="3"/>
      <c r="B10" s="4" t="s">
        <v>54</v>
      </c>
      <c r="C10" s="4" t="s">
        <v>55</v>
      </c>
      <c r="D10" s="4" t="s">
        <v>41</v>
      </c>
    </row>
    <row r="11" customFormat="false" ht="12.75" hidden="false" customHeight="false" outlineLevel="0" collapsed="false">
      <c r="A11" s="3"/>
      <c r="B11" s="4" t="s">
        <v>56</v>
      </c>
      <c r="C11" s="4" t="s">
        <v>57</v>
      </c>
      <c r="D11" s="4" t="s">
        <v>41</v>
      </c>
    </row>
    <row r="12" customFormat="false" ht="12.75" hidden="false" customHeight="false" outlineLevel="0" collapsed="false">
      <c r="A12" s="3"/>
      <c r="B12" s="4" t="s">
        <v>58</v>
      </c>
      <c r="C12" s="4" t="s">
        <v>59</v>
      </c>
      <c r="D12" s="4" t="s">
        <v>41</v>
      </c>
    </row>
    <row r="13" customFormat="false" ht="12.75" hidden="false" customHeight="false" outlineLevel="0" collapsed="false">
      <c r="A13" s="3"/>
      <c r="B13" s="4" t="s">
        <v>60</v>
      </c>
      <c r="C13" s="4" t="s">
        <v>61</v>
      </c>
      <c r="D13" s="4" t="s">
        <v>41</v>
      </c>
    </row>
    <row r="14" customFormat="false" ht="12.75" hidden="false" customHeight="false" outlineLevel="0" collapsed="false">
      <c r="A14" s="3"/>
      <c r="B14" s="4" t="s">
        <v>62</v>
      </c>
      <c r="C14" s="4" t="s">
        <v>63</v>
      </c>
      <c r="D14" s="4" t="s">
        <v>41</v>
      </c>
    </row>
    <row r="15" customFormat="false" ht="12.75" hidden="false" customHeight="false" outlineLevel="0" collapsed="false">
      <c r="A15" s="3"/>
      <c r="B15" s="4" t="s">
        <v>64</v>
      </c>
      <c r="C15" s="4" t="s">
        <v>65</v>
      </c>
      <c r="D15" s="4" t="s">
        <v>41</v>
      </c>
    </row>
    <row r="16" customFormat="false" ht="12.75" hidden="false" customHeight="false" outlineLevel="0" collapsed="false">
      <c r="A16" s="3"/>
      <c r="B16" s="4" t="s">
        <v>66</v>
      </c>
      <c r="C16" s="4" t="s">
        <v>67</v>
      </c>
      <c r="D16" s="4" t="s">
        <v>41</v>
      </c>
    </row>
    <row r="17" customFormat="false" ht="12.75" hidden="false" customHeight="false" outlineLevel="0" collapsed="false">
      <c r="A17" s="3"/>
      <c r="B17" s="4" t="s">
        <v>68</v>
      </c>
      <c r="C17" s="4" t="s">
        <v>69</v>
      </c>
      <c r="D17" s="4" t="s">
        <v>41</v>
      </c>
    </row>
    <row r="18" customFormat="false" ht="12.75" hidden="false" customHeight="false" outlineLevel="0" collapsed="false">
      <c r="A18" s="3"/>
      <c r="B18" s="4" t="s">
        <v>70</v>
      </c>
      <c r="C18" s="4" t="s">
        <v>71</v>
      </c>
      <c r="D18" s="4" t="s">
        <v>41</v>
      </c>
    </row>
    <row r="19" customFormat="false" ht="12.75" hidden="false" customHeight="false" outlineLevel="0" collapsed="false">
      <c r="A19" s="3"/>
      <c r="B19" s="4" t="s">
        <v>72</v>
      </c>
      <c r="C19" s="4" t="s">
        <v>73</v>
      </c>
      <c r="D19" s="4" t="s">
        <v>41</v>
      </c>
    </row>
    <row r="20" customFormat="false" ht="12.75" hidden="false" customHeight="false" outlineLevel="0" collapsed="false">
      <c r="A20" s="3"/>
      <c r="B20" s="4" t="s">
        <v>74</v>
      </c>
      <c r="C20" s="4" t="s">
        <v>75</v>
      </c>
      <c r="D20" s="4" t="s">
        <v>41</v>
      </c>
    </row>
    <row r="21" customFormat="false" ht="12.75" hidden="false" customHeight="false" outlineLevel="0" collapsed="false">
      <c r="A21" s="3"/>
      <c r="B21" s="4" t="s">
        <v>76</v>
      </c>
      <c r="C21" s="4" t="s">
        <v>77</v>
      </c>
      <c r="D21" s="4" t="s">
        <v>41</v>
      </c>
    </row>
    <row r="22" customFormat="false" ht="12.75" hidden="false" customHeight="false" outlineLevel="0" collapsed="false">
      <c r="A22" s="3"/>
      <c r="B22" s="4" t="s">
        <v>78</v>
      </c>
      <c r="C22" s="4" t="s">
        <v>79</v>
      </c>
      <c r="D22" s="4" t="s">
        <v>41</v>
      </c>
    </row>
    <row r="23" customFormat="false" ht="12.75" hidden="false" customHeight="false" outlineLevel="0" collapsed="false">
      <c r="A23" s="3"/>
      <c r="B23" s="4" t="s">
        <v>80</v>
      </c>
      <c r="C23" s="4" t="s">
        <v>81</v>
      </c>
      <c r="D23" s="4" t="s">
        <v>41</v>
      </c>
    </row>
    <row r="24" customFormat="false" ht="12.75" hidden="false" customHeight="false" outlineLevel="0" collapsed="false">
      <c r="A24" s="3"/>
      <c r="B24" s="4" t="s">
        <v>82</v>
      </c>
      <c r="C24" s="4" t="s">
        <v>83</v>
      </c>
      <c r="D24" s="4" t="s">
        <v>41</v>
      </c>
    </row>
    <row r="25" customFormat="false" ht="12.75" hidden="false" customHeight="false" outlineLevel="0" collapsed="false">
      <c r="A25" s="3"/>
      <c r="B25" s="4" t="s">
        <v>84</v>
      </c>
      <c r="C25" s="4" t="s">
        <v>85</v>
      </c>
      <c r="D25" s="4" t="s">
        <v>41</v>
      </c>
    </row>
    <row r="26" customFormat="false" ht="12.75" hidden="false" customHeight="false" outlineLevel="0" collapsed="false">
      <c r="A26" s="3"/>
      <c r="B26" s="4" t="s">
        <v>86</v>
      </c>
      <c r="C26" s="4" t="s">
        <v>87</v>
      </c>
      <c r="D26" s="4" t="s">
        <v>41</v>
      </c>
    </row>
    <row r="27" customFormat="false" ht="12.75" hidden="false" customHeight="false" outlineLevel="0" collapsed="false">
      <c r="A27" s="3"/>
      <c r="B27" s="4" t="s">
        <v>88</v>
      </c>
      <c r="C27" s="4" t="s">
        <v>89</v>
      </c>
      <c r="D27" s="4" t="s">
        <v>41</v>
      </c>
    </row>
    <row r="28" customFormat="false" ht="12.75" hidden="false" customHeight="false" outlineLevel="0" collapsed="false">
      <c r="A28" s="3"/>
      <c r="B28" s="4" t="s">
        <v>90</v>
      </c>
      <c r="C28" s="4" t="s">
        <v>91</v>
      </c>
      <c r="D28" s="4" t="s">
        <v>41</v>
      </c>
    </row>
    <row r="29" customFormat="false" ht="12.75" hidden="false" customHeight="false" outlineLevel="0" collapsed="false">
      <c r="A29" s="3"/>
      <c r="B29" s="4" t="s">
        <v>92</v>
      </c>
      <c r="C29" s="4" t="s">
        <v>93</v>
      </c>
      <c r="D29" s="4" t="s">
        <v>41</v>
      </c>
    </row>
    <row r="30" customFormat="false" ht="12.75" hidden="false" customHeight="false" outlineLevel="0" collapsed="false">
      <c r="A30" s="3"/>
      <c r="B30" s="4" t="s">
        <v>94</v>
      </c>
      <c r="C30" s="4" t="s">
        <v>95</v>
      </c>
      <c r="D30" s="4" t="s">
        <v>41</v>
      </c>
    </row>
    <row r="31" customFormat="false" ht="12.75" hidden="false" customHeight="false" outlineLevel="0" collapsed="false">
      <c r="A31" s="3"/>
      <c r="B31" s="4" t="s">
        <v>96</v>
      </c>
      <c r="C31" s="4" t="s">
        <v>97</v>
      </c>
      <c r="D31" s="4" t="s">
        <v>41</v>
      </c>
    </row>
    <row r="32" customFormat="false" ht="12.75" hidden="false" customHeight="false" outlineLevel="0" collapsed="false">
      <c r="A32" s="3"/>
      <c r="B32" s="4" t="s">
        <v>98</v>
      </c>
      <c r="C32" s="4" t="s">
        <v>99</v>
      </c>
      <c r="D32" s="4" t="s">
        <v>41</v>
      </c>
    </row>
    <row r="33" customFormat="false" ht="12.75" hidden="false" customHeight="false" outlineLevel="0" collapsed="false">
      <c r="A33" s="3"/>
      <c r="B33" s="4" t="s">
        <v>100</v>
      </c>
      <c r="C33" s="4" t="s">
        <v>101</v>
      </c>
      <c r="D33" s="4" t="s">
        <v>41</v>
      </c>
    </row>
    <row r="35" customFormat="false" ht="12.75" hidden="false" customHeight="false" outlineLevel="0" collapsed="false">
      <c r="A35" s="5" t="s">
        <v>102</v>
      </c>
      <c r="B35" s="0" t="s">
        <v>103</v>
      </c>
      <c r="C35" s="0" t="s">
        <v>104</v>
      </c>
      <c r="D35" s="0" t="s">
        <v>105</v>
      </c>
    </row>
    <row r="36" customFormat="false" ht="12.75" hidden="false" customHeight="false" outlineLevel="0" collapsed="false">
      <c r="A36" s="5"/>
      <c r="B36" s="0" t="s">
        <v>106</v>
      </c>
      <c r="C36" s="0" t="s">
        <v>107</v>
      </c>
      <c r="D36" s="0" t="s">
        <v>108</v>
      </c>
    </row>
    <row r="37" customFormat="false" ht="12.75" hidden="false" customHeight="false" outlineLevel="0" collapsed="false">
      <c r="A37" s="5"/>
      <c r="B37" s="0" t="s">
        <v>109</v>
      </c>
      <c r="C37" s="0" t="s">
        <v>110</v>
      </c>
    </row>
    <row r="38" customFormat="false" ht="12.75" hidden="false" customHeight="false" outlineLevel="0" collapsed="false">
      <c r="A38" s="5"/>
      <c r="B38" s="0" t="s">
        <v>111</v>
      </c>
      <c r="C38" s="0" t="s">
        <v>112</v>
      </c>
      <c r="D38" s="0" t="s">
        <v>113</v>
      </c>
    </row>
    <row r="40" customFormat="false" ht="12.75" hidden="false" customHeight="true" outlineLevel="0" collapsed="false">
      <c r="A40" s="3" t="s">
        <v>114</v>
      </c>
      <c r="B40" s="4" t="s">
        <v>115</v>
      </c>
      <c r="C40" s="4" t="s">
        <v>116</v>
      </c>
      <c r="D40" s="4" t="s">
        <v>27</v>
      </c>
    </row>
    <row r="41" customFormat="false" ht="12.75" hidden="false" customHeight="false" outlineLevel="0" collapsed="false">
      <c r="A41" s="3"/>
      <c r="B41" s="4" t="s">
        <v>117</v>
      </c>
      <c r="C41" s="4" t="s">
        <v>118</v>
      </c>
      <c r="D41" s="4" t="s">
        <v>27</v>
      </c>
    </row>
    <row r="42" customFormat="false" ht="12.75" hidden="false" customHeight="false" outlineLevel="0" collapsed="false">
      <c r="A42" s="3"/>
      <c r="B42" s="4" t="s">
        <v>119</v>
      </c>
      <c r="C42" s="4" t="s">
        <v>120</v>
      </c>
      <c r="D42" s="4" t="s">
        <v>27</v>
      </c>
    </row>
    <row r="43" customFormat="false" ht="12.75" hidden="false" customHeight="false" outlineLevel="0" collapsed="false">
      <c r="A43" s="3"/>
      <c r="B43" s="4" t="s">
        <v>121</v>
      </c>
      <c r="C43" s="4" t="s">
        <v>122</v>
      </c>
      <c r="D43" s="4" t="s">
        <v>27</v>
      </c>
    </row>
    <row r="44" customFormat="false" ht="12.75" hidden="false" customHeight="false" outlineLevel="0" collapsed="false">
      <c r="A44" s="3"/>
      <c r="B44" s="4" t="s">
        <v>123</v>
      </c>
      <c r="C44" s="4" t="s">
        <v>124</v>
      </c>
      <c r="D44" s="4" t="s">
        <v>27</v>
      </c>
    </row>
    <row r="45" customFormat="false" ht="12.75" hidden="false" customHeight="false" outlineLevel="0" collapsed="false">
      <c r="A45" s="3"/>
      <c r="B45" s="4" t="s">
        <v>125</v>
      </c>
      <c r="C45" s="4" t="s">
        <v>126</v>
      </c>
      <c r="D45" s="4" t="s">
        <v>27</v>
      </c>
    </row>
    <row r="46" customFormat="false" ht="12.75" hidden="false" customHeight="false" outlineLevel="0" collapsed="false">
      <c r="A46" s="3"/>
      <c r="B46" s="4" t="s">
        <v>127</v>
      </c>
      <c r="C46" s="4" t="s">
        <v>128</v>
      </c>
      <c r="D46" s="4" t="s">
        <v>27</v>
      </c>
    </row>
    <row r="47" customFormat="false" ht="12.75" hidden="false" customHeight="false" outlineLevel="0" collapsed="false">
      <c r="A47" s="3"/>
      <c r="B47" s="4" t="s">
        <v>129</v>
      </c>
      <c r="C47" s="4" t="s">
        <v>130</v>
      </c>
      <c r="D47" s="4" t="s">
        <v>27</v>
      </c>
    </row>
    <row r="48" customFormat="false" ht="12.75" hidden="false" customHeight="false" outlineLevel="0" collapsed="false">
      <c r="A48" s="3"/>
      <c r="B48" s="4" t="s">
        <v>131</v>
      </c>
      <c r="C48" s="4" t="s">
        <v>132</v>
      </c>
      <c r="D48" s="4" t="s">
        <v>29</v>
      </c>
    </row>
    <row r="49" customFormat="false" ht="12.75" hidden="false" customHeight="false" outlineLevel="0" collapsed="false">
      <c r="A49" s="3"/>
      <c r="B49" s="4" t="s">
        <v>133</v>
      </c>
      <c r="C49" s="4" t="s">
        <v>134</v>
      </c>
      <c r="D49" s="4" t="s">
        <v>29</v>
      </c>
    </row>
    <row r="50" customFormat="false" ht="12.75" hidden="false" customHeight="false" outlineLevel="0" collapsed="false">
      <c r="A50" s="3"/>
      <c r="B50" s="4" t="s">
        <v>135</v>
      </c>
      <c r="C50" s="4" t="s">
        <v>136</v>
      </c>
      <c r="D50" s="4" t="s">
        <v>25</v>
      </c>
    </row>
    <row r="52" customFormat="false" ht="12.75" hidden="false" customHeight="false" outlineLevel="0" collapsed="false">
      <c r="A52" s="5" t="s">
        <v>137</v>
      </c>
      <c r="B52" s="0" t="s">
        <v>138</v>
      </c>
      <c r="C52" s="0" t="s">
        <v>139</v>
      </c>
      <c r="D52" s="0" t="s">
        <v>140</v>
      </c>
    </row>
    <row r="53" customFormat="false" ht="12.75" hidden="false" customHeight="false" outlineLevel="0" collapsed="false">
      <c r="A53" s="5"/>
      <c r="B53" s="0" t="s">
        <v>141</v>
      </c>
      <c r="C53" s="0" t="s">
        <v>142</v>
      </c>
      <c r="D53" s="0" t="s">
        <v>143</v>
      </c>
    </row>
    <row r="54" customFormat="false" ht="12.75" hidden="false" customHeight="false" outlineLevel="0" collapsed="false">
      <c r="A54" s="5"/>
      <c r="B54" s="0" t="s">
        <v>144</v>
      </c>
      <c r="C54" s="0" t="s">
        <v>145</v>
      </c>
      <c r="D54" s="0" t="s">
        <v>143</v>
      </c>
    </row>
    <row r="56" customFormat="false" ht="12.75" hidden="false" customHeight="false" outlineLevel="0" collapsed="false">
      <c r="A56" s="6" t="s">
        <v>146</v>
      </c>
      <c r="B56" s="4" t="s">
        <v>147</v>
      </c>
      <c r="C56" s="4" t="s">
        <v>148</v>
      </c>
      <c r="D56" s="4" t="s">
        <v>31</v>
      </c>
    </row>
    <row r="57" customFormat="false" ht="12.75" hidden="false" customHeight="false" outlineLevel="0" collapsed="false">
      <c r="A57" s="6" t="s">
        <v>149</v>
      </c>
      <c r="B57" s="4" t="s">
        <v>150</v>
      </c>
      <c r="C57" s="4" t="s">
        <v>151</v>
      </c>
      <c r="D57" s="4" t="s">
        <v>21</v>
      </c>
    </row>
    <row r="59" customFormat="false" ht="12.75" hidden="false" customHeight="false" outlineLevel="0" collapsed="false">
      <c r="A59" s="7" t="s">
        <v>152</v>
      </c>
      <c r="B59" s="0" t="s">
        <v>153</v>
      </c>
      <c r="C59" s="0" t="s">
        <v>154</v>
      </c>
      <c r="D59" s="0" t="s">
        <v>155</v>
      </c>
    </row>
    <row r="60" customFormat="false" ht="12.75" hidden="false" customHeight="false" outlineLevel="0" collapsed="false">
      <c r="A60" s="7"/>
      <c r="B60" s="0" t="s">
        <v>156</v>
      </c>
      <c r="C60" s="0" t="s">
        <v>157</v>
      </c>
      <c r="D60" s="0" t="s">
        <v>158</v>
      </c>
    </row>
    <row r="61" customFormat="false" ht="12.75" hidden="false" customHeight="false" outlineLevel="0" collapsed="false">
      <c r="A61" s="7"/>
      <c r="B61" s="0" t="s">
        <v>159</v>
      </c>
      <c r="C61" s="0" t="s">
        <v>160</v>
      </c>
      <c r="D61" s="0" t="s">
        <v>23</v>
      </c>
    </row>
    <row r="62" customFormat="false" ht="12.75" hidden="false" customHeight="false" outlineLevel="0" collapsed="false">
      <c r="A62" s="7"/>
      <c r="B62" s="0" t="s">
        <v>161</v>
      </c>
      <c r="C62" s="0" t="s">
        <v>162</v>
      </c>
      <c r="D62" s="0" t="s">
        <v>163</v>
      </c>
    </row>
    <row r="63" customFormat="false" ht="12.75" hidden="false" customHeight="false" outlineLevel="0" collapsed="false">
      <c r="A63" s="7"/>
      <c r="B63" s="0" t="s">
        <v>164</v>
      </c>
      <c r="C63" s="0" t="s">
        <v>165</v>
      </c>
      <c r="D63" s="0" t="s">
        <v>166</v>
      </c>
    </row>
    <row r="64" customFormat="false" ht="12.75" hidden="false" customHeight="false" outlineLevel="0" collapsed="false">
      <c r="A64" s="7"/>
      <c r="B64" s="0" t="s">
        <v>167</v>
      </c>
      <c r="C64" s="0" t="s">
        <v>168</v>
      </c>
      <c r="D64" s="0" t="s">
        <v>169</v>
      </c>
    </row>
    <row r="65" customFormat="false" ht="12.75" hidden="false" customHeight="false" outlineLevel="0" collapsed="false">
      <c r="A65" s="7"/>
      <c r="B65" s="0" t="s">
        <v>170</v>
      </c>
      <c r="C65" s="0" t="s">
        <v>171</v>
      </c>
      <c r="D65" s="0" t="s">
        <v>172</v>
      </c>
    </row>
    <row r="67" customFormat="false" ht="12.75" hidden="false" customHeight="false" outlineLevel="0" collapsed="false">
      <c r="A67" s="8" t="s">
        <v>173</v>
      </c>
      <c r="B67" s="4" t="s">
        <v>174</v>
      </c>
      <c r="C67" s="4" t="s">
        <v>175</v>
      </c>
      <c r="D67" s="4" t="s">
        <v>166</v>
      </c>
    </row>
    <row r="68" customFormat="false" ht="12.75" hidden="false" customHeight="false" outlineLevel="0" collapsed="false">
      <c r="A68" s="8"/>
      <c r="B68" s="4" t="s">
        <v>176</v>
      </c>
      <c r="C68" s="4" t="s">
        <v>177</v>
      </c>
      <c r="D68" s="4" t="s">
        <v>178</v>
      </c>
    </row>
    <row r="69" customFormat="false" ht="12.75" hidden="false" customHeight="false" outlineLevel="0" collapsed="false">
      <c r="A69" s="8"/>
      <c r="B69" s="4" t="s">
        <v>179</v>
      </c>
      <c r="C69" s="4" t="s">
        <v>180</v>
      </c>
      <c r="D69" s="4" t="s">
        <v>181</v>
      </c>
    </row>
    <row r="71" customFormat="false" ht="12.75" hidden="false" customHeight="true" outlineLevel="0" collapsed="false">
      <c r="A71" s="9" t="s">
        <v>182</v>
      </c>
      <c r="B71" s="0" t="s">
        <v>183</v>
      </c>
      <c r="C71" s="0" t="s">
        <v>184</v>
      </c>
      <c r="D71" s="0" t="s">
        <v>185</v>
      </c>
    </row>
    <row r="72" customFormat="false" ht="12.75" hidden="false" customHeight="false" outlineLevel="0" collapsed="false">
      <c r="A72" s="9"/>
      <c r="B72" s="0" t="s">
        <v>186</v>
      </c>
      <c r="C72" s="0" t="s">
        <v>187</v>
      </c>
      <c r="D72" s="0" t="s">
        <v>188</v>
      </c>
    </row>
    <row r="73" customFormat="false" ht="12.75" hidden="false" customHeight="false" outlineLevel="0" collapsed="false">
      <c r="A73" s="9"/>
      <c r="B73" s="0" t="s">
        <v>189</v>
      </c>
      <c r="C73" s="0" t="s">
        <v>190</v>
      </c>
      <c r="D73" s="0" t="s">
        <v>188</v>
      </c>
    </row>
    <row r="74" customFormat="false" ht="12.75" hidden="false" customHeight="false" outlineLevel="0" collapsed="false">
      <c r="A74" s="9"/>
      <c r="B74" s="0" t="s">
        <v>191</v>
      </c>
      <c r="C74" s="0" t="s">
        <v>192</v>
      </c>
      <c r="D74" s="0" t="s">
        <v>193</v>
      </c>
    </row>
    <row r="75" customFormat="false" ht="12.75" hidden="false" customHeight="false" outlineLevel="0" collapsed="false">
      <c r="A75" s="9"/>
      <c r="B75" s="0" t="s">
        <v>194</v>
      </c>
      <c r="C75" s="0" t="s">
        <v>195</v>
      </c>
      <c r="D75" s="0" t="s">
        <v>188</v>
      </c>
    </row>
    <row r="76" customFormat="false" ht="12.75" hidden="false" customHeight="false" outlineLevel="0" collapsed="false">
      <c r="A76" s="9"/>
      <c r="B76" s="0" t="s">
        <v>196</v>
      </c>
      <c r="C76" s="0" t="s">
        <v>197</v>
      </c>
      <c r="D76" s="0" t="s">
        <v>193</v>
      </c>
    </row>
    <row r="77" customFormat="false" ht="12.75" hidden="false" customHeight="false" outlineLevel="0" collapsed="false">
      <c r="A77" s="9"/>
      <c r="B77" s="0" t="s">
        <v>198</v>
      </c>
      <c r="C77" s="0" t="s">
        <v>199</v>
      </c>
      <c r="D77" s="0" t="s">
        <v>193</v>
      </c>
    </row>
    <row r="79" customFormat="false" ht="12.75" hidden="false" customHeight="false" outlineLevel="0" collapsed="false">
      <c r="A79" s="4" t="s">
        <v>200</v>
      </c>
      <c r="B79" s="4" t="s">
        <v>201</v>
      </c>
      <c r="C79" s="4" t="s">
        <v>202</v>
      </c>
      <c r="D79" s="4" t="s">
        <v>203</v>
      </c>
    </row>
    <row r="80" customFormat="false" ht="12.75" hidden="false" customHeight="false" outlineLevel="0" collapsed="false">
      <c r="A80" s="4" t="s">
        <v>204</v>
      </c>
      <c r="B80" s="4" t="s">
        <v>205</v>
      </c>
      <c r="C80" s="4" t="s">
        <v>206</v>
      </c>
      <c r="D80" s="4" t="s">
        <v>207</v>
      </c>
    </row>
    <row r="81" customFormat="false" ht="12.75" hidden="false" customHeight="false" outlineLevel="0" collapsed="false">
      <c r="A81" s="4" t="s">
        <v>208</v>
      </c>
      <c r="B81" s="4" t="s">
        <v>209</v>
      </c>
      <c r="C81" s="4" t="s">
        <v>210</v>
      </c>
      <c r="D81" s="4" t="s">
        <v>211</v>
      </c>
    </row>
    <row r="82" customFormat="false" ht="12.75" hidden="false" customHeight="false" outlineLevel="0" collapsed="false">
      <c r="A82" s="4" t="s">
        <v>212</v>
      </c>
      <c r="B82" s="4" t="s">
        <v>213</v>
      </c>
      <c r="C82" s="4" t="s">
        <v>214</v>
      </c>
      <c r="D82" s="4" t="s">
        <v>215</v>
      </c>
    </row>
    <row r="83" customFormat="false" ht="12.75" hidden="false" customHeight="false" outlineLevel="0" collapsed="false">
      <c r="A83" s="4" t="s">
        <v>216</v>
      </c>
      <c r="B83" s="4" t="s">
        <v>217</v>
      </c>
      <c r="C83" s="4" t="s">
        <v>218</v>
      </c>
      <c r="D83" s="4" t="s">
        <v>219</v>
      </c>
    </row>
  </sheetData>
  <mergeCells count="9">
    <mergeCell ref="A1:D1"/>
    <mergeCell ref="A3:A33"/>
    <mergeCell ref="A35:A38"/>
    <mergeCell ref="A40:A50"/>
    <mergeCell ref="A52:A54"/>
    <mergeCell ref="A56:A57"/>
    <mergeCell ref="A59:A65"/>
    <mergeCell ref="A67:A69"/>
    <mergeCell ref="A71:A7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5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36.13"/>
    <col collapsed="false" customWidth="true" hidden="false" outlineLevel="0" max="2" min="2" style="0" width="32.59"/>
    <col collapsed="false" customWidth="true" hidden="false" outlineLevel="0" max="3" min="3" style="0" width="96.88"/>
    <col collapsed="false" customWidth="true" hidden="false" outlineLevel="0" max="4" min="4" style="0" width="49.59"/>
    <col collapsed="false" customWidth="true" hidden="false" outlineLevel="0" max="5" min="5" style="0" width="14.67"/>
    <col collapsed="false" customWidth="true" hidden="false" outlineLevel="0" max="6" min="6" style="0" width="14.55"/>
  </cols>
  <sheetData>
    <row r="1" customFormat="false" ht="12.75" hidden="false" customHeight="false" outlineLevel="0" collapsed="false">
      <c r="A1" s="2" t="s">
        <v>220</v>
      </c>
      <c r="B1" s="2"/>
      <c r="C1" s="2"/>
      <c r="D1" s="2"/>
    </row>
    <row r="2" customFormat="false" ht="12.75" hidden="false" customHeight="false" outlineLevel="0" collapsed="false">
      <c r="A2" s="1" t="s">
        <v>34</v>
      </c>
      <c r="B2" s="1" t="s">
        <v>35</v>
      </c>
      <c r="C2" s="1" t="s">
        <v>221</v>
      </c>
      <c r="D2" s="1" t="s">
        <v>37</v>
      </c>
    </row>
    <row r="3" customFormat="false" ht="12.75" hidden="false" customHeight="true" outlineLevel="0" collapsed="false">
      <c r="A3" s="3" t="s">
        <v>222</v>
      </c>
      <c r="B3" s="4" t="s">
        <v>223</v>
      </c>
      <c r="C3" s="4" t="s">
        <v>224</v>
      </c>
      <c r="D3" s="4"/>
    </row>
    <row r="4" customFormat="false" ht="12.75" hidden="false" customHeight="false" outlineLevel="0" collapsed="false">
      <c r="A4" s="3"/>
      <c r="B4" s="4" t="s">
        <v>225</v>
      </c>
      <c r="C4" s="4" t="s">
        <v>226</v>
      </c>
      <c r="D4" s="4"/>
    </row>
    <row r="5" customFormat="false" ht="12.75" hidden="false" customHeight="false" outlineLevel="0" collapsed="false">
      <c r="A5" s="3"/>
      <c r="B5" s="4" t="s">
        <v>227</v>
      </c>
      <c r="C5" s="4" t="s">
        <v>228</v>
      </c>
      <c r="D5" s="4"/>
    </row>
    <row r="6" customFormat="false" ht="12.75" hidden="false" customHeight="false" outlineLevel="0" collapsed="false">
      <c r="A6" s="10"/>
    </row>
    <row r="7" customFormat="false" ht="12.75" hidden="false" customHeight="false" outlineLevel="0" collapsed="false">
      <c r="A7" s="10" t="s">
        <v>137</v>
      </c>
      <c r="B7" s="0" t="s">
        <v>229</v>
      </c>
      <c r="C7" s="0" t="s">
        <v>230</v>
      </c>
      <c r="D7" s="0" t="s">
        <v>143</v>
      </c>
    </row>
    <row r="8" customFormat="false" ht="12.75" hidden="false" customHeight="false" outlineLevel="0" collapsed="false">
      <c r="A8" s="10" t="s">
        <v>137</v>
      </c>
      <c r="B8" s="0" t="s">
        <v>231</v>
      </c>
      <c r="C8" s="0" t="s">
        <v>232</v>
      </c>
      <c r="D8" s="0" t="s">
        <v>140</v>
      </c>
    </row>
    <row r="9" customFormat="false" ht="12.75" hidden="false" customHeight="false" outlineLevel="0" collapsed="false">
      <c r="A9" s="10" t="s">
        <v>233</v>
      </c>
      <c r="B9" s="0" t="s">
        <v>234</v>
      </c>
      <c r="C9" s="0" t="s">
        <v>235</v>
      </c>
      <c r="D9" s="0" t="s">
        <v>140</v>
      </c>
    </row>
    <row r="10" customFormat="false" ht="12.75" hidden="false" customHeight="false" outlineLevel="0" collapsed="false">
      <c r="A10" s="10" t="s">
        <v>233</v>
      </c>
      <c r="B10" s="0" t="s">
        <v>236</v>
      </c>
      <c r="C10" s="0" t="s">
        <v>237</v>
      </c>
      <c r="D10" s="0" t="s">
        <v>238</v>
      </c>
    </row>
    <row r="11" customFormat="false" ht="12.75" hidden="false" customHeight="false" outlineLevel="0" collapsed="false">
      <c r="A11" s="10" t="s">
        <v>233</v>
      </c>
      <c r="B11" s="0" t="s">
        <v>239</v>
      </c>
      <c r="C11" s="0" t="s">
        <v>240</v>
      </c>
      <c r="D11" s="0" t="s">
        <v>143</v>
      </c>
    </row>
    <row r="12" customFormat="false" ht="12.75" hidden="false" customHeight="false" outlineLevel="0" collapsed="false">
      <c r="A12" s="10"/>
    </row>
    <row r="13" customFormat="false" ht="12.75" hidden="false" customHeight="true" outlineLevel="0" collapsed="false">
      <c r="A13" s="3" t="s">
        <v>241</v>
      </c>
      <c r="B13" s="4" t="s">
        <v>242</v>
      </c>
      <c r="C13" s="4" t="s">
        <v>101</v>
      </c>
      <c r="D13" s="4" t="s">
        <v>13</v>
      </c>
    </row>
    <row r="14" customFormat="false" ht="12.75" hidden="false" customHeight="false" outlineLevel="0" collapsed="false">
      <c r="A14" s="3"/>
      <c r="B14" s="4" t="s">
        <v>243</v>
      </c>
      <c r="C14" s="4" t="s">
        <v>244</v>
      </c>
      <c r="D14" s="4" t="s">
        <v>8</v>
      </c>
    </row>
    <row r="15" customFormat="false" ht="12.75" hidden="false" customHeight="false" outlineLevel="0" collapsed="false">
      <c r="A15" s="3"/>
      <c r="B15" s="4" t="s">
        <v>245</v>
      </c>
      <c r="C15" s="4" t="s">
        <v>246</v>
      </c>
      <c r="D15" s="4" t="s">
        <v>8</v>
      </c>
    </row>
    <row r="16" customFormat="false" ht="12.75" hidden="false" customHeight="false" outlineLevel="0" collapsed="false">
      <c r="A16" s="3"/>
      <c r="B16" s="4" t="s">
        <v>247</v>
      </c>
      <c r="C16" s="4" t="s">
        <v>248</v>
      </c>
      <c r="D16" s="4" t="s">
        <v>10</v>
      </c>
    </row>
    <row r="17" customFormat="false" ht="12.75" hidden="false" customHeight="false" outlineLevel="0" collapsed="false">
      <c r="A17" s="3"/>
      <c r="B17" s="4" t="s">
        <v>249</v>
      </c>
      <c r="C17" s="4" t="s">
        <v>250</v>
      </c>
      <c r="D17" s="4" t="s">
        <v>15</v>
      </c>
    </row>
    <row r="18" customFormat="false" ht="12.75" hidden="false" customHeight="false" outlineLevel="0" collapsed="false">
      <c r="A18" s="10"/>
    </row>
    <row r="19" customFormat="false" ht="12.75" hidden="false" customHeight="true" outlineLevel="0" collapsed="false">
      <c r="A19" s="11" t="s">
        <v>251</v>
      </c>
      <c r="B19" s="10" t="s">
        <v>252</v>
      </c>
      <c r="C19" s="0" t="s">
        <v>253</v>
      </c>
    </row>
    <row r="20" customFormat="false" ht="12.75" hidden="false" customHeight="false" outlineLevel="0" collapsed="false">
      <c r="A20" s="11"/>
      <c r="B20" s="0" t="s">
        <v>254</v>
      </c>
      <c r="C20" s="0" t="s">
        <v>255</v>
      </c>
    </row>
    <row r="21" customFormat="false" ht="12.75" hidden="false" customHeight="false" outlineLevel="0" collapsed="false">
      <c r="A21" s="11"/>
      <c r="B21" s="12" t="s">
        <v>256</v>
      </c>
      <c r="C21" s="0" t="s">
        <v>257</v>
      </c>
      <c r="D21" s="0" t="s">
        <v>258</v>
      </c>
    </row>
    <row r="22" customFormat="false" ht="12.75" hidden="false" customHeight="false" outlineLevel="0" collapsed="false">
      <c r="A22" s="11"/>
      <c r="B22" s="12" t="s">
        <v>259</v>
      </c>
      <c r="C22" s="0" t="s">
        <v>260</v>
      </c>
      <c r="D22" s="0" t="s">
        <v>258</v>
      </c>
    </row>
    <row r="23" customFormat="false" ht="12.75" hidden="false" customHeight="false" outlineLevel="0" collapsed="false">
      <c r="A23" s="11"/>
      <c r="B23" s="12" t="s">
        <v>261</v>
      </c>
      <c r="C23" s="0" t="s">
        <v>262</v>
      </c>
      <c r="D23" s="0" t="s">
        <v>263</v>
      </c>
    </row>
    <row r="24" customFormat="false" ht="12.75" hidden="false" customHeight="false" outlineLevel="0" collapsed="false">
      <c r="A24" s="11"/>
      <c r="B24" s="0" t="s">
        <v>264</v>
      </c>
      <c r="C24" s="0" t="s">
        <v>265</v>
      </c>
      <c r="D24" s="0" t="s">
        <v>266</v>
      </c>
    </row>
    <row r="25" customFormat="false" ht="12.75" hidden="false" customHeight="false" outlineLevel="0" collapsed="false">
      <c r="A25" s="11"/>
      <c r="B25" s="0" t="s">
        <v>267</v>
      </c>
      <c r="C25" s="0" t="s">
        <v>268</v>
      </c>
      <c r="D25" s="0" t="s">
        <v>269</v>
      </c>
    </row>
    <row r="26" customFormat="false" ht="12.75" hidden="false" customHeight="false" outlineLevel="0" collapsed="false">
      <c r="A26" s="11"/>
      <c r="B26" s="0" t="s">
        <v>270</v>
      </c>
      <c r="C26" s="0" t="s">
        <v>271</v>
      </c>
      <c r="D26" s="0" t="s">
        <v>272</v>
      </c>
    </row>
    <row r="28" customFormat="false" ht="12.75" hidden="false" customHeight="true" outlineLevel="0" collapsed="false">
      <c r="A28" s="3" t="s">
        <v>273</v>
      </c>
      <c r="B28" s="4" t="s">
        <v>274</v>
      </c>
      <c r="C28" s="4" t="s">
        <v>275</v>
      </c>
      <c r="D28" s="4" t="s">
        <v>276</v>
      </c>
    </row>
    <row r="29" customFormat="false" ht="12.75" hidden="false" customHeight="false" outlineLevel="0" collapsed="false">
      <c r="A29" s="3"/>
      <c r="B29" s="4" t="s">
        <v>277</v>
      </c>
      <c r="C29" s="4" t="s">
        <v>278</v>
      </c>
      <c r="D29" s="4" t="s">
        <v>108</v>
      </c>
    </row>
    <row r="30" customFormat="false" ht="12.75" hidden="false" customHeight="false" outlineLevel="0" collapsed="false">
      <c r="A30" s="3"/>
      <c r="B30" s="4" t="s">
        <v>279</v>
      </c>
      <c r="C30" s="4" t="s">
        <v>280</v>
      </c>
      <c r="D30" s="4" t="s">
        <v>281</v>
      </c>
    </row>
    <row r="32" customFormat="false" ht="12.75" hidden="false" customHeight="true" outlineLevel="0" collapsed="false">
      <c r="A32" s="11" t="s">
        <v>282</v>
      </c>
      <c r="B32" s="0" t="s">
        <v>283</v>
      </c>
      <c r="C32" s="0" t="s">
        <v>284</v>
      </c>
      <c r="D32" s="0" t="s">
        <v>285</v>
      </c>
    </row>
    <row r="33" customFormat="false" ht="12.75" hidden="false" customHeight="false" outlineLevel="0" collapsed="false">
      <c r="A33" s="11"/>
      <c r="B33" s="0" t="s">
        <v>286</v>
      </c>
      <c r="C33" s="0" t="s">
        <v>287</v>
      </c>
      <c r="D33" s="0" t="s">
        <v>276</v>
      </c>
    </row>
    <row r="34" customFormat="false" ht="12.75" hidden="false" customHeight="false" outlineLevel="0" collapsed="false">
      <c r="A34" s="11"/>
      <c r="B34" s="0" t="s">
        <v>288</v>
      </c>
      <c r="C34" s="0" t="s">
        <v>289</v>
      </c>
      <c r="D34" s="0" t="s">
        <v>108</v>
      </c>
    </row>
    <row r="35" customFormat="false" ht="12.75" hidden="false" customHeight="false" outlineLevel="0" collapsed="false">
      <c r="A35" s="11"/>
      <c r="B35" s="0" t="s">
        <v>290</v>
      </c>
      <c r="C35" s="0" t="s">
        <v>291</v>
      </c>
      <c r="D35" s="0" t="s">
        <v>281</v>
      </c>
    </row>
    <row r="37" customFormat="false" ht="12.75" hidden="false" customHeight="true" outlineLevel="0" collapsed="false">
      <c r="A37" s="3" t="s">
        <v>292</v>
      </c>
      <c r="B37" s="4" t="s">
        <v>293</v>
      </c>
      <c r="C37" s="4" t="s">
        <v>294</v>
      </c>
      <c r="D37" s="4" t="s">
        <v>285</v>
      </c>
    </row>
    <row r="38" customFormat="false" ht="12.75" hidden="false" customHeight="false" outlineLevel="0" collapsed="false">
      <c r="A38" s="3"/>
      <c r="B38" s="4" t="s">
        <v>295</v>
      </c>
      <c r="C38" s="4" t="s">
        <v>296</v>
      </c>
      <c r="D38" s="4" t="s">
        <v>276</v>
      </c>
    </row>
    <row r="39" customFormat="false" ht="12.75" hidden="false" customHeight="false" outlineLevel="0" collapsed="false">
      <c r="A39" s="3"/>
      <c r="B39" s="4" t="s">
        <v>297</v>
      </c>
      <c r="C39" s="4" t="s">
        <v>298</v>
      </c>
      <c r="D39" s="4" t="s">
        <v>108</v>
      </c>
    </row>
    <row r="40" customFormat="false" ht="12.75" hidden="false" customHeight="false" outlineLevel="0" collapsed="false">
      <c r="A40" s="3"/>
      <c r="B40" s="4" t="s">
        <v>299</v>
      </c>
      <c r="C40" s="4" t="s">
        <v>300</v>
      </c>
      <c r="D40" s="4" t="s">
        <v>281</v>
      </c>
    </row>
    <row r="42" customFormat="false" ht="12.75" hidden="false" customHeight="true" outlineLevel="0" collapsed="false">
      <c r="A42" s="3" t="s">
        <v>301</v>
      </c>
      <c r="B42" s="4" t="s">
        <v>302</v>
      </c>
      <c r="C42" s="4" t="s">
        <v>303</v>
      </c>
      <c r="D42" s="4" t="s">
        <v>285</v>
      </c>
    </row>
    <row r="43" customFormat="false" ht="12.75" hidden="false" customHeight="false" outlineLevel="0" collapsed="false">
      <c r="A43" s="3"/>
      <c r="B43" s="4" t="s">
        <v>304</v>
      </c>
      <c r="C43" s="4" t="s">
        <v>305</v>
      </c>
      <c r="D43" s="4" t="s">
        <v>276</v>
      </c>
    </row>
    <row r="44" customFormat="false" ht="12.75" hidden="false" customHeight="false" outlineLevel="0" collapsed="false">
      <c r="A44" s="3"/>
      <c r="B44" s="4" t="s">
        <v>306</v>
      </c>
      <c r="C44" s="4" t="s">
        <v>307</v>
      </c>
      <c r="D44" s="4" t="s">
        <v>108</v>
      </c>
    </row>
    <row r="45" customFormat="false" ht="12.75" hidden="false" customHeight="false" outlineLevel="0" collapsed="false">
      <c r="A45" s="3"/>
      <c r="B45" s="4" t="s">
        <v>308</v>
      </c>
      <c r="C45" s="4" t="s">
        <v>309</v>
      </c>
      <c r="D45" s="4" t="s">
        <v>281</v>
      </c>
    </row>
    <row r="47" customFormat="false" ht="12.75" hidden="false" customHeight="true" outlineLevel="0" collapsed="false">
      <c r="A47" s="11" t="s">
        <v>310</v>
      </c>
      <c r="B47" s="0" t="s">
        <v>311</v>
      </c>
      <c r="C47" s="0" t="s">
        <v>312</v>
      </c>
      <c r="D47" s="0" t="s">
        <v>285</v>
      </c>
    </row>
    <row r="48" customFormat="false" ht="12.75" hidden="false" customHeight="false" outlineLevel="0" collapsed="false">
      <c r="A48" s="11"/>
      <c r="B48" s="0" t="s">
        <v>313</v>
      </c>
      <c r="C48" s="0" t="s">
        <v>314</v>
      </c>
      <c r="D48" s="0" t="s">
        <v>276</v>
      </c>
    </row>
    <row r="49" customFormat="false" ht="12.75" hidden="false" customHeight="false" outlineLevel="0" collapsed="false">
      <c r="A49" s="11"/>
      <c r="B49" s="0" t="s">
        <v>315</v>
      </c>
      <c r="C49" s="0" t="s">
        <v>316</v>
      </c>
      <c r="D49" s="0" t="s">
        <v>108</v>
      </c>
    </row>
    <row r="50" customFormat="false" ht="12.75" hidden="false" customHeight="false" outlineLevel="0" collapsed="false">
      <c r="A50" s="11"/>
      <c r="B50" s="0" t="s">
        <v>317</v>
      </c>
      <c r="C50" s="0" t="s">
        <v>318</v>
      </c>
      <c r="D50" s="0" t="s">
        <v>281</v>
      </c>
    </row>
    <row r="52" customFormat="false" ht="12.75" hidden="false" customHeight="true" outlineLevel="0" collapsed="false">
      <c r="A52" s="3" t="s">
        <v>319</v>
      </c>
      <c r="B52" s="4" t="s">
        <v>320</v>
      </c>
      <c r="C52" s="4" t="s">
        <v>321</v>
      </c>
      <c r="D52" s="4" t="s">
        <v>285</v>
      </c>
    </row>
    <row r="53" customFormat="false" ht="12.75" hidden="false" customHeight="false" outlineLevel="0" collapsed="false">
      <c r="A53" s="3"/>
      <c r="B53" s="4" t="s">
        <v>322</v>
      </c>
      <c r="C53" s="4" t="s">
        <v>323</v>
      </c>
      <c r="D53" s="4" t="s">
        <v>276</v>
      </c>
    </row>
    <row r="54" customFormat="false" ht="12.75" hidden="false" customHeight="false" outlineLevel="0" collapsed="false">
      <c r="A54" s="3"/>
      <c r="B54" s="4" t="s">
        <v>324</v>
      </c>
      <c r="C54" s="4" t="s">
        <v>325</v>
      </c>
      <c r="D54" s="4" t="s">
        <v>108</v>
      </c>
    </row>
    <row r="55" customFormat="false" ht="12.75" hidden="false" customHeight="false" outlineLevel="0" collapsed="false">
      <c r="A55" s="3"/>
      <c r="B55" s="4" t="s">
        <v>326</v>
      </c>
      <c r="C55" s="4" t="s">
        <v>327</v>
      </c>
      <c r="D55" s="4" t="s">
        <v>281</v>
      </c>
    </row>
    <row r="57" customFormat="false" ht="12.75" hidden="false" customHeight="true" outlineLevel="0" collapsed="false">
      <c r="A57" s="11" t="s">
        <v>328</v>
      </c>
      <c r="B57" s="0" t="s">
        <v>329</v>
      </c>
      <c r="C57" s="0" t="s">
        <v>330</v>
      </c>
      <c r="D57" s="0" t="s">
        <v>285</v>
      </c>
    </row>
    <row r="58" customFormat="false" ht="12.75" hidden="false" customHeight="false" outlineLevel="0" collapsed="false">
      <c r="A58" s="11"/>
      <c r="B58" s="0" t="s">
        <v>331</v>
      </c>
      <c r="C58" s="0" t="s">
        <v>332</v>
      </c>
      <c r="D58" s="0" t="s">
        <v>276</v>
      </c>
    </row>
    <row r="59" customFormat="false" ht="12.75" hidden="false" customHeight="false" outlineLevel="0" collapsed="false">
      <c r="A59" s="11"/>
      <c r="B59" s="0" t="s">
        <v>333</v>
      </c>
      <c r="C59" s="0" t="s">
        <v>334</v>
      </c>
      <c r="D59" s="0" t="s">
        <v>108</v>
      </c>
    </row>
    <row r="60" customFormat="false" ht="12.75" hidden="false" customHeight="false" outlineLevel="0" collapsed="false">
      <c r="A60" s="11"/>
      <c r="B60" s="0" t="s">
        <v>335</v>
      </c>
      <c r="C60" s="0" t="s">
        <v>336</v>
      </c>
      <c r="D60" s="0" t="s">
        <v>281</v>
      </c>
    </row>
    <row r="62" customFormat="false" ht="12.75" hidden="false" customHeight="false" outlineLevel="0" collapsed="false">
      <c r="A62" s="4" t="s">
        <v>337</v>
      </c>
      <c r="B62" s="4" t="s">
        <v>338</v>
      </c>
      <c r="C62" s="4" t="s">
        <v>339</v>
      </c>
      <c r="D62" s="4" t="s">
        <v>219</v>
      </c>
    </row>
    <row r="64" customFormat="false" ht="12.75" hidden="false" customHeight="false" outlineLevel="0" collapsed="false">
      <c r="A64" s="7" t="s">
        <v>340</v>
      </c>
      <c r="B64" s="0" t="s">
        <v>341</v>
      </c>
      <c r="C64" s="0" t="s">
        <v>342</v>
      </c>
      <c r="D64" s="0" t="s">
        <v>343</v>
      </c>
    </row>
    <row r="65" customFormat="false" ht="12.75" hidden="false" customHeight="false" outlineLevel="0" collapsed="false">
      <c r="A65" s="7"/>
      <c r="B65" s="0" t="s">
        <v>344</v>
      </c>
      <c r="C65" s="0" t="s">
        <v>345</v>
      </c>
      <c r="D65" s="0" t="s">
        <v>346</v>
      </c>
    </row>
    <row r="67" customFormat="false" ht="12.75" hidden="false" customHeight="false" outlineLevel="0" collapsed="false">
      <c r="A67" s="4" t="s">
        <v>347</v>
      </c>
      <c r="B67" s="4" t="s">
        <v>348</v>
      </c>
      <c r="C67" s="4" t="s">
        <v>349</v>
      </c>
      <c r="D67" s="4" t="s">
        <v>207</v>
      </c>
    </row>
    <row r="68" customFormat="false" ht="12.75" hidden="false" customHeight="false" outlineLevel="0" collapsed="false">
      <c r="A68" s="4" t="s">
        <v>350</v>
      </c>
      <c r="B68" s="4" t="s">
        <v>351</v>
      </c>
      <c r="C68" s="4" t="s">
        <v>352</v>
      </c>
      <c r="D68" s="4" t="s">
        <v>211</v>
      </c>
    </row>
    <row r="69" customFormat="false" ht="12.75" hidden="false" customHeight="false" outlineLevel="0" collapsed="false">
      <c r="A69" s="4" t="s">
        <v>353</v>
      </c>
      <c r="B69" s="4" t="s">
        <v>354</v>
      </c>
      <c r="C69" s="4" t="s">
        <v>355</v>
      </c>
      <c r="D69" s="4" t="s">
        <v>215</v>
      </c>
    </row>
    <row r="71" customFormat="false" ht="12.75" hidden="false" customHeight="true" outlineLevel="0" collapsed="false">
      <c r="A71" s="11" t="s">
        <v>356</v>
      </c>
      <c r="B71" s="0" t="s">
        <v>357</v>
      </c>
      <c r="C71" s="0" t="s">
        <v>358</v>
      </c>
      <c r="D71" s="0" t="s">
        <v>343</v>
      </c>
    </row>
    <row r="72" customFormat="false" ht="12.75" hidden="false" customHeight="false" outlineLevel="0" collapsed="false">
      <c r="A72" s="11"/>
      <c r="B72" s="0" t="s">
        <v>359</v>
      </c>
      <c r="C72" s="0" t="s">
        <v>360</v>
      </c>
      <c r="D72" s="0" t="s">
        <v>346</v>
      </c>
    </row>
    <row r="73" customFormat="false" ht="12.75" hidden="false" customHeight="false" outlineLevel="0" collapsed="false">
      <c r="A73" s="11"/>
      <c r="B73" s="0" t="s">
        <v>361</v>
      </c>
      <c r="C73" s="0" t="s">
        <v>362</v>
      </c>
      <c r="D73" s="0" t="s">
        <v>207</v>
      </c>
    </row>
    <row r="74" customFormat="false" ht="12.75" hidden="false" customHeight="false" outlineLevel="0" collapsed="false">
      <c r="A74" s="11"/>
      <c r="B74" s="0" t="s">
        <v>363</v>
      </c>
      <c r="C74" s="0" t="s">
        <v>364</v>
      </c>
      <c r="D74" s="0" t="s">
        <v>211</v>
      </c>
    </row>
    <row r="75" customFormat="false" ht="12.75" hidden="false" customHeight="false" outlineLevel="0" collapsed="false">
      <c r="A75" s="11"/>
      <c r="B75" s="0" t="s">
        <v>365</v>
      </c>
      <c r="C75" s="0" t="s">
        <v>366</v>
      </c>
      <c r="D75" s="0" t="s">
        <v>215</v>
      </c>
    </row>
  </sheetData>
  <mergeCells count="13">
    <mergeCell ref="A1:D1"/>
    <mergeCell ref="A3:A5"/>
    <mergeCell ref="A13:A17"/>
    <mergeCell ref="A19:A26"/>
    <mergeCell ref="A28:A30"/>
    <mergeCell ref="A32:A35"/>
    <mergeCell ref="A37:A40"/>
    <mergeCell ref="A42:A45"/>
    <mergeCell ref="A47:A50"/>
    <mergeCell ref="A52:A55"/>
    <mergeCell ref="A57:A60"/>
    <mergeCell ref="A64:A65"/>
    <mergeCell ref="A71:A7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71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pane xSplit="0" ySplit="2" topLeftCell="A3" activePane="bottomLeft" state="frozen"/>
      <selection pane="topLeft" activeCell="A1" activeCellId="0" sqref="A1"/>
      <selection pane="bottomLeft" activeCell="F6" activeCellId="0" sqref="F6"/>
    </sheetView>
  </sheetViews>
  <sheetFormatPr defaultColWidth="11.5234375" defaultRowHeight="14.1" zeroHeight="false" outlineLevelRow="0" outlineLevelCol="0"/>
  <cols>
    <col collapsed="false" customWidth="true" hidden="false" outlineLevel="0" max="1" min="1" style="0" width="13.96"/>
    <col collapsed="false" customWidth="true" hidden="false" outlineLevel="0" max="2" min="2" style="0" width="22.76"/>
    <col collapsed="false" customWidth="true" hidden="false" outlineLevel="0" max="3" min="3" style="0" width="22.1"/>
  </cols>
  <sheetData>
    <row r="1" customFormat="false" ht="14.15" hidden="false" customHeight="false" outlineLevel="0" collapsed="false">
      <c r="A1" s="1"/>
      <c r="B1" s="13" t="s">
        <v>367</v>
      </c>
      <c r="C1" s="13"/>
    </row>
    <row r="2" customFormat="false" ht="14.45" hidden="false" customHeight="false" outlineLevel="0" collapsed="false">
      <c r="A2" s="1" t="s">
        <v>368</v>
      </c>
      <c r="B2" s="14" t="s">
        <v>369</v>
      </c>
      <c r="C2" s="14" t="s">
        <v>370</v>
      </c>
    </row>
    <row r="3" customFormat="false" ht="14.1" hidden="false" customHeight="false" outlineLevel="0" collapsed="false">
      <c r="A3" s="12" t="s">
        <v>306</v>
      </c>
      <c r="B3" s="15" t="n">
        <v>0.0847018401801003</v>
      </c>
      <c r="C3" s="15" t="s">
        <v>371</v>
      </c>
    </row>
    <row r="4" customFormat="false" ht="14.1" hidden="false" customHeight="false" outlineLevel="0" collapsed="false">
      <c r="A4" s="12" t="s">
        <v>315</v>
      </c>
      <c r="B4" s="15" t="n">
        <v>0.0847018401801003</v>
      </c>
      <c r="C4" s="15" t="s">
        <v>371</v>
      </c>
    </row>
    <row r="5" customFormat="false" ht="14.1" hidden="false" customHeight="false" outlineLevel="0" collapsed="false">
      <c r="A5" s="12" t="s">
        <v>324</v>
      </c>
      <c r="B5" s="15" t="n">
        <v>0.0423509200900501</v>
      </c>
      <c r="C5" s="15" t="s">
        <v>371</v>
      </c>
    </row>
    <row r="6" customFormat="false" ht="14.1" hidden="false" customHeight="false" outlineLevel="0" collapsed="false">
      <c r="A6" s="12" t="s">
        <v>333</v>
      </c>
      <c r="B6" s="15" t="n">
        <v>0.0423509200900501</v>
      </c>
      <c r="C6" s="15" t="s">
        <v>371</v>
      </c>
    </row>
    <row r="7" customFormat="false" ht="14.1" hidden="false" customHeight="false" outlineLevel="0" collapsed="false">
      <c r="A7" s="12" t="s">
        <v>277</v>
      </c>
      <c r="B7" s="15" t="n">
        <v>0.0847018401801003</v>
      </c>
      <c r="C7" s="15" t="s">
        <v>371</v>
      </c>
    </row>
    <row r="8" customFormat="false" ht="14.1" hidden="false" customHeight="false" outlineLevel="0" collapsed="false">
      <c r="A8" s="12" t="s">
        <v>288</v>
      </c>
      <c r="B8" s="15" t="n">
        <v>0.0847018401801003</v>
      </c>
      <c r="C8" s="15" t="s">
        <v>371</v>
      </c>
    </row>
    <row r="9" customFormat="false" ht="14.1" hidden="false" customHeight="false" outlineLevel="0" collapsed="false">
      <c r="A9" s="12" t="s">
        <v>297</v>
      </c>
      <c r="B9" s="15" t="n">
        <v>0.0847018401801003</v>
      </c>
      <c r="C9" s="15" t="s">
        <v>371</v>
      </c>
    </row>
    <row r="10" customFormat="false" ht="14.1" hidden="false" customHeight="false" outlineLevel="0" collapsed="false">
      <c r="A10" s="12" t="s">
        <v>304</v>
      </c>
      <c r="B10" s="15" t="n">
        <v>0.0847018401800597</v>
      </c>
      <c r="C10" s="15" t="s">
        <v>371</v>
      </c>
    </row>
    <row r="11" customFormat="false" ht="14.1" hidden="false" customHeight="false" outlineLevel="0" collapsed="false">
      <c r="A11" s="12" t="s">
        <v>313</v>
      </c>
      <c r="B11" s="15" t="n">
        <v>0.0847018401800597</v>
      </c>
      <c r="C11" s="15" t="s">
        <v>371</v>
      </c>
    </row>
    <row r="12" customFormat="false" ht="14.1" hidden="false" customHeight="false" outlineLevel="0" collapsed="false">
      <c r="A12" s="12" t="s">
        <v>322</v>
      </c>
      <c r="B12" s="15" t="n">
        <v>0.0423509200900298</v>
      </c>
      <c r="C12" s="15" t="s">
        <v>371</v>
      </c>
    </row>
    <row r="13" customFormat="false" ht="14.1" hidden="false" customHeight="false" outlineLevel="0" collapsed="false">
      <c r="A13" s="12" t="s">
        <v>331</v>
      </c>
      <c r="B13" s="15" t="n">
        <v>0.0423509200900298</v>
      </c>
      <c r="C13" s="15" t="s">
        <v>371</v>
      </c>
    </row>
    <row r="14" customFormat="false" ht="14.1" hidden="false" customHeight="false" outlineLevel="0" collapsed="false">
      <c r="A14" s="12" t="s">
        <v>274</v>
      </c>
      <c r="B14" s="15" t="n">
        <v>0.0847018401800597</v>
      </c>
      <c r="C14" s="15" t="s">
        <v>371</v>
      </c>
    </row>
    <row r="15" customFormat="false" ht="14.1" hidden="false" customHeight="false" outlineLevel="0" collapsed="false">
      <c r="A15" s="12" t="s">
        <v>286</v>
      </c>
      <c r="B15" s="15" t="n">
        <v>0.0847018401800597</v>
      </c>
      <c r="C15" s="15" t="s">
        <v>371</v>
      </c>
    </row>
    <row r="16" customFormat="false" ht="14.1" hidden="false" customHeight="false" outlineLevel="0" collapsed="false">
      <c r="A16" s="12" t="s">
        <v>295</v>
      </c>
      <c r="B16" s="15" t="n">
        <v>0.0847018401800597</v>
      </c>
      <c r="C16" s="15" t="s">
        <v>371</v>
      </c>
    </row>
    <row r="17" customFormat="false" ht="14.1" hidden="false" customHeight="false" outlineLevel="0" collapsed="false">
      <c r="A17" s="12" t="s">
        <v>302</v>
      </c>
      <c r="B17" s="15" t="n">
        <v>0.0847018401801003</v>
      </c>
      <c r="C17" s="15" t="s">
        <v>371</v>
      </c>
    </row>
    <row r="18" customFormat="false" ht="14.1" hidden="false" customHeight="false" outlineLevel="0" collapsed="false">
      <c r="A18" s="12" t="s">
        <v>311</v>
      </c>
      <c r="B18" s="15" t="n">
        <v>0.0847018401801003</v>
      </c>
      <c r="C18" s="15" t="s">
        <v>371</v>
      </c>
    </row>
    <row r="19" customFormat="false" ht="14.1" hidden="false" customHeight="false" outlineLevel="0" collapsed="false">
      <c r="A19" s="12" t="s">
        <v>320</v>
      </c>
      <c r="B19" s="15" t="n">
        <v>0.0423509200900501</v>
      </c>
      <c r="C19" s="15" t="s">
        <v>371</v>
      </c>
    </row>
    <row r="20" customFormat="false" ht="14.1" hidden="false" customHeight="false" outlineLevel="0" collapsed="false">
      <c r="A20" s="12" t="s">
        <v>329</v>
      </c>
      <c r="B20" s="15" t="n">
        <v>0.0423509200900501</v>
      </c>
      <c r="C20" s="15" t="s">
        <v>371</v>
      </c>
    </row>
    <row r="21" customFormat="false" ht="14.1" hidden="false" customHeight="false" outlineLevel="0" collapsed="false">
      <c r="A21" s="12" t="s">
        <v>283</v>
      </c>
      <c r="B21" s="15" t="n">
        <v>0.0847018401801003</v>
      </c>
      <c r="C21" s="15" t="s">
        <v>371</v>
      </c>
    </row>
    <row r="22" customFormat="false" ht="14.1" hidden="false" customHeight="false" outlineLevel="0" collapsed="false">
      <c r="A22" s="12" t="s">
        <v>293</v>
      </c>
      <c r="B22" s="15" t="n">
        <v>0.0847018401801003</v>
      </c>
      <c r="C22" s="15" t="s">
        <v>371</v>
      </c>
    </row>
    <row r="23" customFormat="false" ht="14.1" hidden="false" customHeight="false" outlineLevel="0" collapsed="false">
      <c r="A23" s="12" t="s">
        <v>156</v>
      </c>
      <c r="B23" s="15" t="s">
        <v>371</v>
      </c>
      <c r="C23" s="15" t="n">
        <v>0</v>
      </c>
    </row>
    <row r="24" customFormat="false" ht="14.1" hidden="false" customHeight="false" outlineLevel="0" collapsed="false">
      <c r="A24" s="12" t="s">
        <v>372</v>
      </c>
      <c r="B24" s="15" t="n">
        <v>0.508211041080602</v>
      </c>
      <c r="C24" s="15" t="n">
        <v>0.66632903078763</v>
      </c>
    </row>
    <row r="25" customFormat="false" ht="14.1" hidden="false" customHeight="false" outlineLevel="0" collapsed="false">
      <c r="A25" s="12" t="s">
        <v>373</v>
      </c>
      <c r="B25" s="15" t="n">
        <v>0.210436045481726</v>
      </c>
      <c r="C25" s="15" t="n">
        <v>0.142622858627438</v>
      </c>
    </row>
    <row r="26" customFormat="false" ht="14.1" hidden="false" customHeight="false" outlineLevel="0" collapsed="false">
      <c r="A26" s="12" t="s">
        <v>374</v>
      </c>
      <c r="B26" s="15" t="n">
        <v>0.210436045481726</v>
      </c>
      <c r="C26" s="15" t="n">
        <v>0.142622858627438</v>
      </c>
    </row>
    <row r="27" customFormat="false" ht="14.1" hidden="false" customHeight="false" outlineLevel="0" collapsed="false">
      <c r="A27" s="12" t="s">
        <v>375</v>
      </c>
      <c r="B27" s="15" t="n">
        <v>0.183798571370115</v>
      </c>
      <c r="C27" s="15" t="n">
        <v>0.124569332218902</v>
      </c>
    </row>
    <row r="28" customFormat="false" ht="14.1" hidden="false" customHeight="false" outlineLevel="0" collapsed="false">
      <c r="A28" s="12" t="s">
        <v>376</v>
      </c>
      <c r="B28" s="15" t="n">
        <v>0.552727587815926</v>
      </c>
      <c r="C28" s="15" t="n">
        <v>0.374610672977133</v>
      </c>
    </row>
    <row r="29" customFormat="false" ht="14.1" hidden="false" customHeight="false" outlineLevel="0" collapsed="false">
      <c r="A29" s="12" t="s">
        <v>179</v>
      </c>
      <c r="B29" s="15" t="s">
        <v>371</v>
      </c>
      <c r="C29" s="15" t="n">
        <v>0.0896808924344051</v>
      </c>
    </row>
    <row r="30" customFormat="false" ht="14.1" hidden="false" customHeight="false" outlineLevel="0" collapsed="false">
      <c r="A30" s="12" t="s">
        <v>377</v>
      </c>
      <c r="B30" s="15" t="n">
        <v>0.210436045481726</v>
      </c>
      <c r="C30" s="15" t="n">
        <v>0.142622858627438</v>
      </c>
    </row>
    <row r="31" customFormat="false" ht="14.1" hidden="false" customHeight="false" outlineLevel="0" collapsed="false">
      <c r="A31" s="12" t="s">
        <v>378</v>
      </c>
      <c r="B31" s="15" t="n">
        <v>0.428530947410877</v>
      </c>
      <c r="C31" s="15" t="n">
        <v>2.286262987339</v>
      </c>
    </row>
    <row r="32" customFormat="false" ht="14.1" hidden="false" customHeight="false" outlineLevel="0" collapsed="false">
      <c r="A32" s="12" t="s">
        <v>379</v>
      </c>
      <c r="B32" s="15" t="n">
        <v>-0.210436045481742</v>
      </c>
      <c r="C32" s="15" t="n">
        <v>-0.142622858627419</v>
      </c>
    </row>
    <row r="33" customFormat="false" ht="14.1" hidden="false" customHeight="false" outlineLevel="0" collapsed="false">
      <c r="A33" s="12" t="s">
        <v>147</v>
      </c>
      <c r="B33" s="15" t="s">
        <v>371</v>
      </c>
      <c r="C33" s="15" t="n">
        <v>0</v>
      </c>
    </row>
    <row r="34" customFormat="false" ht="14.1" hidden="false" customHeight="false" outlineLevel="0" collapsed="false">
      <c r="A34" s="12" t="s">
        <v>380</v>
      </c>
      <c r="B34" s="15" t="n">
        <v>-0.365751831721127</v>
      </c>
      <c r="C34" s="15" t="n">
        <v>-0.247787357986112</v>
      </c>
    </row>
    <row r="35" customFormat="false" ht="14.1" hidden="false" customHeight="false" outlineLevel="0" collapsed="false">
      <c r="A35" s="12" t="s">
        <v>90</v>
      </c>
      <c r="B35" s="15" t="s">
        <v>371</v>
      </c>
      <c r="C35" s="15" t="n">
        <v>0</v>
      </c>
    </row>
    <row r="36" customFormat="false" ht="14.1" hidden="false" customHeight="false" outlineLevel="0" collapsed="false">
      <c r="A36" s="12" t="s">
        <v>381</v>
      </c>
      <c r="B36" s="15" t="n">
        <v>0.000297007836365992</v>
      </c>
      <c r="C36" s="15" t="n">
        <v>0.000100648409784299</v>
      </c>
    </row>
    <row r="37" customFormat="false" ht="14.1" hidden="false" customHeight="false" outlineLevel="0" collapsed="false">
      <c r="A37" s="12" t="s">
        <v>382</v>
      </c>
      <c r="B37" s="15" t="n">
        <v>0.000297007836344467</v>
      </c>
      <c r="C37" s="15" t="n">
        <v>0.000100648409727582</v>
      </c>
    </row>
    <row r="38" customFormat="false" ht="14.1" hidden="false" customHeight="false" outlineLevel="0" collapsed="false">
      <c r="A38" s="12" t="s">
        <v>86</v>
      </c>
      <c r="B38" s="15" t="s">
        <v>371</v>
      </c>
      <c r="C38" s="15" t="n">
        <v>0</v>
      </c>
    </row>
    <row r="39" customFormat="false" ht="14.1" hidden="false" customHeight="false" outlineLevel="0" collapsed="false">
      <c r="A39" s="12" t="s">
        <v>383</v>
      </c>
      <c r="B39" s="15" t="n">
        <v>1.30656344361648</v>
      </c>
      <c r="C39" s="15" t="n">
        <v>2.54760085624014</v>
      </c>
    </row>
    <row r="40" customFormat="false" ht="14.1" hidden="false" customHeight="false" outlineLevel="0" collapsed="false">
      <c r="A40" s="12" t="s">
        <v>384</v>
      </c>
      <c r="B40" s="15" t="n">
        <v>-1000</v>
      </c>
      <c r="C40" s="15" t="n">
        <v>-1000</v>
      </c>
    </row>
    <row r="41" customFormat="false" ht="14.1" hidden="false" customHeight="false" outlineLevel="0" collapsed="false">
      <c r="A41" s="12" t="s">
        <v>385</v>
      </c>
      <c r="B41" s="15" t="n">
        <v>1000</v>
      </c>
      <c r="C41" s="15" t="n">
        <v>1000</v>
      </c>
    </row>
    <row r="42" customFormat="false" ht="14.1" hidden="false" customHeight="false" outlineLevel="0" collapsed="false">
      <c r="A42" s="12" t="s">
        <v>386</v>
      </c>
      <c r="B42" s="15" t="n">
        <v>0.000445511754492145</v>
      </c>
      <c r="C42" s="15" t="n">
        <v>0</v>
      </c>
    </row>
    <row r="43" customFormat="false" ht="14.1" hidden="false" customHeight="false" outlineLevel="0" collapsed="false">
      <c r="A43" s="12" t="s">
        <v>387</v>
      </c>
      <c r="B43" s="15" t="n">
        <v>0.155315786239423</v>
      </c>
      <c r="C43" s="15" t="n">
        <v>0.105164499358686</v>
      </c>
    </row>
    <row r="44" customFormat="false" ht="14.1" hidden="false" customHeight="false" outlineLevel="0" collapsed="false">
      <c r="A44" s="12" t="s">
        <v>388</v>
      </c>
      <c r="B44" s="15" t="n">
        <v>0.203203305323551</v>
      </c>
      <c r="C44" s="15" t="n">
        <v>0.135963815411662</v>
      </c>
    </row>
    <row r="45" customFormat="false" ht="14.1" hidden="false" customHeight="false" outlineLevel="0" collapsed="false">
      <c r="A45" s="12" t="s">
        <v>389</v>
      </c>
      <c r="B45" s="15" t="n">
        <v>0.287747984406393</v>
      </c>
      <c r="C45" s="15" t="n">
        <v>0.193163254469988</v>
      </c>
    </row>
    <row r="46" customFormat="false" ht="14.1" hidden="false" customHeight="false" outlineLevel="0" collapsed="false">
      <c r="A46" s="12" t="s">
        <v>390</v>
      </c>
      <c r="B46" s="15" t="n">
        <v>0.203203305323551</v>
      </c>
      <c r="C46" s="15" t="n">
        <v>0.135963815411662</v>
      </c>
    </row>
    <row r="47" customFormat="false" ht="14.1" hidden="false" customHeight="false" outlineLevel="0" collapsed="false">
      <c r="A47" s="12" t="s">
        <v>391</v>
      </c>
      <c r="B47" s="15" t="n">
        <v>0.0233077898476595</v>
      </c>
      <c r="C47" s="15" t="n">
        <v>0.0157968356074694</v>
      </c>
    </row>
    <row r="48" customFormat="false" ht="14.1" hidden="false" customHeight="false" outlineLevel="0" collapsed="false">
      <c r="A48" s="12" t="s">
        <v>344</v>
      </c>
      <c r="B48" s="15" t="n">
        <v>0.0211754600450251</v>
      </c>
      <c r="C48" s="15" t="s">
        <v>371</v>
      </c>
    </row>
    <row r="49" customFormat="false" ht="14.1" hidden="false" customHeight="false" outlineLevel="0" collapsed="false">
      <c r="A49" s="12" t="s">
        <v>359</v>
      </c>
      <c r="B49" s="15" t="n">
        <v>0.0211754600450251</v>
      </c>
      <c r="C49" s="15" t="s">
        <v>371</v>
      </c>
    </row>
    <row r="50" customFormat="false" ht="14.1" hidden="false" customHeight="false" outlineLevel="0" collapsed="false">
      <c r="A50" s="12" t="s">
        <v>392</v>
      </c>
      <c r="B50" s="15" t="n">
        <v>-0.210436045481742</v>
      </c>
      <c r="C50" s="15" t="n">
        <v>-0.142622858627419</v>
      </c>
    </row>
    <row r="51" customFormat="false" ht="14.1" hidden="false" customHeight="false" outlineLevel="0" collapsed="false">
      <c r="A51" s="12" t="s">
        <v>393</v>
      </c>
      <c r="B51" s="15" t="n">
        <v>0.000445511754492145</v>
      </c>
      <c r="C51" s="15" t="n">
        <v>0</v>
      </c>
    </row>
    <row r="52" customFormat="false" ht="14.1" hidden="false" customHeight="false" outlineLevel="0" collapsed="false">
      <c r="A52" s="12" t="s">
        <v>394</v>
      </c>
      <c r="B52" s="15" t="n">
        <v>0.347682301157518</v>
      </c>
      <c r="C52" s="15" t="n">
        <v>0.233783688889195</v>
      </c>
    </row>
    <row r="53" customFormat="false" ht="14.1" hidden="false" customHeight="false" outlineLevel="0" collapsed="false">
      <c r="A53" s="12" t="s">
        <v>395</v>
      </c>
      <c r="B53" s="15" t="n">
        <v>0.287747984406393</v>
      </c>
      <c r="C53" s="15" t="n">
        <v>0.193163254469988</v>
      </c>
    </row>
    <row r="54" customFormat="false" ht="14.1" hidden="false" customHeight="false" outlineLevel="0" collapsed="false">
      <c r="A54" s="12" t="s">
        <v>396</v>
      </c>
      <c r="B54" s="15" t="n">
        <v>0.287747984406393</v>
      </c>
      <c r="C54" s="15" t="n">
        <v>0.193163254469988</v>
      </c>
    </row>
    <row r="55" customFormat="false" ht="14.1" hidden="false" customHeight="false" outlineLevel="0" collapsed="false">
      <c r="A55" s="12" t="s">
        <v>397</v>
      </c>
      <c r="B55" s="15" t="n">
        <v>9.86602740659604</v>
      </c>
      <c r="C55" s="15" t="n">
        <v>5.89239397146171</v>
      </c>
    </row>
    <row r="56" customFormat="false" ht="14.1" hidden="false" customHeight="false" outlineLevel="0" collapsed="false">
      <c r="A56" s="12" t="s">
        <v>398</v>
      </c>
      <c r="B56" s="15" t="n">
        <v>0</v>
      </c>
      <c r="C56" s="15" t="n">
        <v>0</v>
      </c>
    </row>
    <row r="57" customFormat="false" ht="14.1" hidden="false" customHeight="false" outlineLevel="0" collapsed="false">
      <c r="A57" s="12" t="s">
        <v>399</v>
      </c>
      <c r="B57" s="15" t="n">
        <v>0.0185050532653361</v>
      </c>
      <c r="C57" s="15" t="n">
        <v>0.0124569332218902</v>
      </c>
    </row>
    <row r="58" customFormat="false" ht="14.1" hidden="false" customHeight="false" outlineLevel="0" collapsed="false">
      <c r="A58" s="12" t="s">
        <v>400</v>
      </c>
      <c r="B58" s="15" t="n">
        <v>0.0277575798979797</v>
      </c>
      <c r="C58" s="15" t="n">
        <v>0.0249138664437396</v>
      </c>
    </row>
    <row r="59" customFormat="false" ht="14.1" hidden="false" customHeight="false" outlineLevel="0" collapsed="false">
      <c r="A59" s="12" t="s">
        <v>401</v>
      </c>
      <c r="B59" s="15" t="n">
        <v>-0.371239817324977</v>
      </c>
      <c r="C59" s="15" t="n">
        <v>-0.257623821849847</v>
      </c>
    </row>
    <row r="60" customFormat="false" ht="14.1" hidden="false" customHeight="false" outlineLevel="0" collapsed="false">
      <c r="A60" s="12" t="s">
        <v>70</v>
      </c>
      <c r="B60" s="15" t="s">
        <v>371</v>
      </c>
      <c r="C60" s="15" t="n">
        <v>0</v>
      </c>
    </row>
    <row r="61" customFormat="false" ht="14.1" hidden="false" customHeight="false" outlineLevel="0" collapsed="false">
      <c r="A61" s="12" t="s">
        <v>402</v>
      </c>
      <c r="B61" s="15" t="n">
        <v>0</v>
      </c>
      <c r="C61" s="15" t="n">
        <v>0</v>
      </c>
    </row>
    <row r="62" customFormat="false" ht="14.1" hidden="false" customHeight="false" outlineLevel="0" collapsed="false">
      <c r="A62" s="12" t="s">
        <v>403</v>
      </c>
      <c r="B62" s="15" t="n">
        <v>0.000148503918172231</v>
      </c>
      <c r="C62" s="15" t="n">
        <v>0</v>
      </c>
    </row>
    <row r="63" customFormat="false" ht="14.1" hidden="false" customHeight="false" outlineLevel="0" collapsed="false">
      <c r="A63" s="12" t="s">
        <v>404</v>
      </c>
      <c r="B63" s="15" t="n">
        <v>0.0359605900506747</v>
      </c>
      <c r="C63" s="15" t="n">
        <v>1.689214349475</v>
      </c>
    </row>
    <row r="64" customFormat="false" ht="14.1" hidden="false" customHeight="false" outlineLevel="0" collapsed="false">
      <c r="A64" s="12" t="s">
        <v>405</v>
      </c>
      <c r="B64" s="15" t="n">
        <v>0.0359605900506747</v>
      </c>
      <c r="C64" s="15" t="n">
        <v>1.689214349475</v>
      </c>
    </row>
    <row r="65" customFormat="false" ht="14.1" hidden="false" customHeight="false" outlineLevel="0" collapsed="false">
      <c r="A65" s="12" t="s">
        <v>406</v>
      </c>
      <c r="B65" s="15" t="n">
        <v>6.65936852790272E-006</v>
      </c>
      <c r="C65" s="15" t="n">
        <v>4.51338160213413E-006</v>
      </c>
    </row>
    <row r="66" customFormat="false" ht="14.1" hidden="false" customHeight="false" outlineLevel="0" collapsed="false">
      <c r="A66" s="12" t="s">
        <v>407</v>
      </c>
      <c r="B66" s="15" t="n">
        <v>0.0233077898476595</v>
      </c>
      <c r="C66" s="15" t="n">
        <v>0.0157968356074694</v>
      </c>
    </row>
    <row r="67" customFormat="false" ht="14.1" hidden="false" customHeight="false" outlineLevel="0" collapsed="false">
      <c r="A67" s="12" t="s">
        <v>408</v>
      </c>
      <c r="B67" s="15" t="n">
        <v>0</v>
      </c>
      <c r="C67" s="15" t="n">
        <v>0</v>
      </c>
    </row>
    <row r="68" customFormat="false" ht="14.1" hidden="false" customHeight="false" outlineLevel="0" collapsed="false">
      <c r="A68" s="12" t="s">
        <v>409</v>
      </c>
      <c r="B68" s="15" t="n">
        <v>0.210436045481726</v>
      </c>
      <c r="C68" s="15" t="n">
        <v>0.142622858627438</v>
      </c>
    </row>
    <row r="69" customFormat="false" ht="14.1" hidden="false" customHeight="false" outlineLevel="0" collapsed="false">
      <c r="A69" s="12" t="s">
        <v>410</v>
      </c>
      <c r="B69" s="15" t="n">
        <v>0.210436045481726</v>
      </c>
      <c r="C69" s="15" t="n">
        <v>0.142622858627438</v>
      </c>
    </row>
    <row r="70" customFormat="false" ht="14.1" hidden="false" customHeight="false" outlineLevel="0" collapsed="false">
      <c r="A70" s="12" t="s">
        <v>52</v>
      </c>
      <c r="B70" s="15" t="s">
        <v>371</v>
      </c>
      <c r="C70" s="15" t="n">
        <v>0</v>
      </c>
    </row>
    <row r="71" customFormat="false" ht="14.1" hidden="false" customHeight="false" outlineLevel="0" collapsed="false">
      <c r="A71" s="12" t="s">
        <v>411</v>
      </c>
      <c r="B71" s="15" t="n">
        <v>0</v>
      </c>
      <c r="C71" s="15" t="s">
        <v>371</v>
      </c>
    </row>
    <row r="72" customFormat="false" ht="14.1" hidden="false" customHeight="false" outlineLevel="0" collapsed="false">
      <c r="A72" s="12" t="s">
        <v>412</v>
      </c>
      <c r="B72" s="15" t="n">
        <v>0.677265104593087</v>
      </c>
      <c r="C72" s="15" t="n">
        <v>0.458830373672955</v>
      </c>
    </row>
    <row r="73" customFormat="false" ht="14.1" hidden="false" customHeight="false" outlineLevel="0" collapsed="false">
      <c r="A73" s="12" t="s">
        <v>413</v>
      </c>
      <c r="B73" s="15" t="n">
        <v>0.152499539289011</v>
      </c>
      <c r="C73" s="15" t="n">
        <v>0.10335643868882</v>
      </c>
    </row>
    <row r="74" customFormat="false" ht="14.1" hidden="false" customHeight="false" outlineLevel="0" collapsed="false">
      <c r="A74" s="12" t="s">
        <v>414</v>
      </c>
      <c r="B74" s="15" t="n">
        <v>0.207772298070565</v>
      </c>
      <c r="C74" s="15" t="s">
        <v>371</v>
      </c>
    </row>
    <row r="75" customFormat="false" ht="14.1" hidden="false" customHeight="false" outlineLevel="0" collapsed="false">
      <c r="A75" s="12" t="s">
        <v>415</v>
      </c>
      <c r="B75" s="15" t="n">
        <v>0.677265104593087</v>
      </c>
      <c r="C75" s="15" t="n">
        <v>0.458830373672955</v>
      </c>
    </row>
    <row r="76" customFormat="false" ht="14.1" hidden="false" customHeight="false" outlineLevel="0" collapsed="false">
      <c r="A76" s="12" t="s">
        <v>416</v>
      </c>
      <c r="B76" s="15" t="n">
        <v>-6.66734440910796</v>
      </c>
      <c r="C76" s="15" t="n">
        <v>-1.0339367408709</v>
      </c>
    </row>
    <row r="77" customFormat="false" ht="14.1" hidden="false" customHeight="false" outlineLevel="0" collapsed="false">
      <c r="A77" s="12" t="s">
        <v>417</v>
      </c>
      <c r="B77" s="15" t="n">
        <v>-4.92842013194365</v>
      </c>
      <c r="C77" s="15" t="n">
        <v>0</v>
      </c>
    </row>
    <row r="78" customFormat="false" ht="14.1" hidden="false" customHeight="false" outlineLevel="0" collapsed="false">
      <c r="A78" s="12" t="s">
        <v>418</v>
      </c>
      <c r="B78" s="15" t="n">
        <v>3.15</v>
      </c>
      <c r="C78" s="15" t="s">
        <v>371</v>
      </c>
    </row>
    <row r="79" customFormat="false" ht="14.1" hidden="false" customHeight="false" outlineLevel="0" collapsed="false">
      <c r="A79" s="12" t="s">
        <v>419</v>
      </c>
      <c r="B79" s="15" t="n">
        <v>0.0599343167511245</v>
      </c>
      <c r="C79" s="15" t="n">
        <v>0.0406204344192071</v>
      </c>
    </row>
    <row r="80" customFormat="false" ht="14.1" hidden="false" customHeight="false" outlineLevel="0" collapsed="false">
      <c r="A80" s="12" t="s">
        <v>420</v>
      </c>
      <c r="B80" s="15" t="n">
        <v>43.9196022832161</v>
      </c>
      <c r="C80" s="15" t="n">
        <v>36.8684248907687</v>
      </c>
    </row>
    <row r="81" customFormat="false" ht="14.1" hidden="false" customHeight="false" outlineLevel="0" collapsed="false">
      <c r="A81" s="12" t="s">
        <v>421</v>
      </c>
      <c r="B81" s="15" t="n">
        <v>0.155315786239423</v>
      </c>
      <c r="C81" s="15" t="n">
        <v>0.105164499358686</v>
      </c>
    </row>
    <row r="82" customFormat="false" ht="14.1" hidden="false" customHeight="false" outlineLevel="0" collapsed="false">
      <c r="A82" s="1" t="s">
        <v>422</v>
      </c>
      <c r="B82" s="16" t="n">
        <v>0.665936852790272</v>
      </c>
      <c r="C82" s="16" t="n">
        <v>0.451338160213413</v>
      </c>
    </row>
    <row r="83" customFormat="false" ht="14.1" hidden="false" customHeight="false" outlineLevel="0" collapsed="false">
      <c r="A83" s="12" t="s">
        <v>186</v>
      </c>
      <c r="B83" s="15" t="s">
        <v>371</v>
      </c>
      <c r="C83" s="15" t="n">
        <v>0</v>
      </c>
    </row>
    <row r="84" customFormat="false" ht="14.1" hidden="false" customHeight="false" outlineLevel="0" collapsed="false">
      <c r="A84" s="12" t="s">
        <v>189</v>
      </c>
      <c r="B84" s="15" t="s">
        <v>371</v>
      </c>
      <c r="C84" s="15" t="n">
        <v>0.0017936178486881</v>
      </c>
    </row>
    <row r="85" customFormat="false" ht="14.1" hidden="false" customHeight="false" outlineLevel="0" collapsed="false">
      <c r="A85" s="12" t="s">
        <v>191</v>
      </c>
      <c r="B85" s="15" t="s">
        <v>371</v>
      </c>
      <c r="C85" s="15" t="n">
        <v>0.00448404462172026</v>
      </c>
    </row>
    <row r="86" customFormat="false" ht="14.1" hidden="false" customHeight="false" outlineLevel="0" collapsed="false">
      <c r="A86" s="12" t="s">
        <v>194</v>
      </c>
      <c r="B86" s="15" t="s">
        <v>371</v>
      </c>
      <c r="C86" s="15" t="n">
        <v>0.0322851212763858</v>
      </c>
    </row>
    <row r="87" customFormat="false" ht="14.1" hidden="false" customHeight="false" outlineLevel="0" collapsed="false">
      <c r="A87" s="12" t="s">
        <v>196</v>
      </c>
      <c r="B87" s="15" t="s">
        <v>371</v>
      </c>
      <c r="C87" s="15" t="n">
        <v>0.00627766247040836</v>
      </c>
    </row>
    <row r="88" customFormat="false" ht="14.1" hidden="false" customHeight="false" outlineLevel="0" collapsed="false">
      <c r="A88" s="12" t="s">
        <v>198</v>
      </c>
      <c r="B88" s="15" t="s">
        <v>371</v>
      </c>
      <c r="C88" s="15" t="n">
        <v>0.0448404462172025</v>
      </c>
    </row>
    <row r="89" customFormat="false" ht="14.1" hidden="false" customHeight="false" outlineLevel="0" collapsed="false">
      <c r="A89" s="12" t="s">
        <v>423</v>
      </c>
      <c r="B89" s="15" t="n">
        <v>7.42519590843926E-005</v>
      </c>
      <c r="C89" s="15" t="n">
        <v>0</v>
      </c>
    </row>
    <row r="90" customFormat="false" ht="14.1" hidden="false" customHeight="false" outlineLevel="0" collapsed="false">
      <c r="A90" s="12" t="s">
        <v>424</v>
      </c>
      <c r="B90" s="15" t="n">
        <v>0.418208343552291</v>
      </c>
      <c r="C90" s="15" t="n">
        <v>0.142622858627438</v>
      </c>
    </row>
    <row r="91" customFormat="false" ht="14.1" hidden="false" customHeight="false" outlineLevel="0" collapsed="false">
      <c r="A91" s="12" t="s">
        <v>425</v>
      </c>
      <c r="B91" s="15" t="n">
        <v>0.204442613806577</v>
      </c>
      <c r="C91" s="15" t="n">
        <v>0.138560815185542</v>
      </c>
    </row>
    <row r="92" customFormat="false" ht="14.1" hidden="false" customHeight="false" outlineLevel="0" collapsed="false">
      <c r="A92" s="12" t="s">
        <v>426</v>
      </c>
      <c r="B92" s="15" t="n">
        <v>0.240997219529977</v>
      </c>
      <c r="C92" s="15" t="n">
        <v>1.82787581307024</v>
      </c>
    </row>
    <row r="93" customFormat="false" ht="14.1" hidden="false" customHeight="false" outlineLevel="0" collapsed="false">
      <c r="A93" s="12" t="s">
        <v>54</v>
      </c>
      <c r="B93" s="15" t="s">
        <v>371</v>
      </c>
      <c r="C93" s="15" t="n">
        <v>0</v>
      </c>
    </row>
    <row r="94" customFormat="false" ht="14.1" hidden="false" customHeight="false" outlineLevel="0" collapsed="false">
      <c r="A94" s="12" t="s">
        <v>427</v>
      </c>
      <c r="B94" s="15" t="n">
        <v>-22.3065329535638</v>
      </c>
      <c r="C94" s="15" t="n">
        <v>-22.7876230375132</v>
      </c>
    </row>
    <row r="95" customFormat="false" ht="14.1" hidden="false" customHeight="false" outlineLevel="0" collapsed="false">
      <c r="A95" s="12" t="s">
        <v>428</v>
      </c>
      <c r="B95" s="15" t="n">
        <v>0.42853094741093</v>
      </c>
      <c r="C95" s="15" t="n">
        <v>2.28626298733902</v>
      </c>
    </row>
    <row r="96" customFormat="false" ht="14.1" hidden="false" customHeight="false" outlineLevel="0" collapsed="false">
      <c r="A96" s="12" t="s">
        <v>135</v>
      </c>
      <c r="B96" s="15" t="s">
        <v>371</v>
      </c>
      <c r="C96" s="15" t="n">
        <v>0</v>
      </c>
    </row>
    <row r="97" customFormat="false" ht="14.1" hidden="false" customHeight="false" outlineLevel="0" collapsed="false">
      <c r="A97" s="12" t="s">
        <v>429</v>
      </c>
      <c r="B97" s="15" t="n">
        <v>0.0839080434515743</v>
      </c>
      <c r="C97" s="15" t="n">
        <v>1.49252742464244</v>
      </c>
    </row>
    <row r="98" customFormat="false" ht="14.1" hidden="false" customHeight="false" outlineLevel="0" collapsed="false">
      <c r="A98" s="12" t="s">
        <v>430</v>
      </c>
      <c r="B98" s="15" t="n">
        <v>0.155315786239423</v>
      </c>
      <c r="C98" s="15" t="n">
        <v>0.105164499358686</v>
      </c>
    </row>
    <row r="99" customFormat="false" ht="14.1" hidden="false" customHeight="false" outlineLevel="0" collapsed="false">
      <c r="A99" s="12" t="s">
        <v>431</v>
      </c>
      <c r="B99" s="15" t="n">
        <v>0.0973752844255519</v>
      </c>
      <c r="C99" s="15" t="n">
        <v>0.0658953713911582</v>
      </c>
    </row>
    <row r="100" customFormat="false" ht="14.1" hidden="false" customHeight="false" outlineLevel="0" collapsed="false">
      <c r="A100" s="12" t="s">
        <v>432</v>
      </c>
      <c r="B100" s="15" t="n">
        <v>0</v>
      </c>
      <c r="C100" s="15" t="n">
        <v>0</v>
      </c>
    </row>
    <row r="101" customFormat="false" ht="14.1" hidden="false" customHeight="false" outlineLevel="0" collapsed="false">
      <c r="A101" s="12" t="s">
        <v>433</v>
      </c>
      <c r="B101" s="15" t="n">
        <v>0</v>
      </c>
      <c r="C101" s="15" t="n">
        <v>37</v>
      </c>
    </row>
    <row r="102" customFormat="false" ht="14.1" hidden="false" customHeight="false" outlineLevel="0" collapsed="false">
      <c r="A102" s="12" t="s">
        <v>236</v>
      </c>
      <c r="B102" s="15" t="n">
        <v>36.9998514960818</v>
      </c>
      <c r="C102" s="15" t="s">
        <v>371</v>
      </c>
    </row>
    <row r="103" customFormat="false" ht="14.1" hidden="false" customHeight="false" outlineLevel="0" collapsed="false">
      <c r="A103" s="12" t="s">
        <v>434</v>
      </c>
      <c r="B103" s="15" t="n">
        <v>0</v>
      </c>
      <c r="C103" s="15" t="n">
        <v>1.41309190844488</v>
      </c>
    </row>
    <row r="104" customFormat="false" ht="14.1" hidden="false" customHeight="false" outlineLevel="0" collapsed="false">
      <c r="A104" s="12" t="s">
        <v>435</v>
      </c>
      <c r="B104" s="15" t="n">
        <v>0</v>
      </c>
      <c r="C104" s="15" t="n">
        <v>0</v>
      </c>
    </row>
    <row r="105" customFormat="false" ht="14.1" hidden="false" customHeight="false" outlineLevel="0" collapsed="false">
      <c r="A105" s="12" t="s">
        <v>436</v>
      </c>
      <c r="B105" s="15" t="n">
        <v>0.0423549157111438</v>
      </c>
      <c r="C105" s="15" t="n">
        <v>-1.3682487541987</v>
      </c>
    </row>
    <row r="106" customFormat="false" ht="14.1" hidden="false" customHeight="false" outlineLevel="0" collapsed="false">
      <c r="A106" s="12" t="s">
        <v>437</v>
      </c>
      <c r="B106" s="15" t="n">
        <v>999.975693304873</v>
      </c>
      <c r="C106" s="15" t="n">
        <v>-0.0164738428477449</v>
      </c>
    </row>
    <row r="107" customFormat="false" ht="14.1" hidden="false" customHeight="false" outlineLevel="0" collapsed="false">
      <c r="A107" s="12" t="s">
        <v>98</v>
      </c>
      <c r="B107" s="15" t="s">
        <v>371</v>
      </c>
      <c r="C107" s="15" t="n">
        <v>0</v>
      </c>
    </row>
    <row r="108" customFormat="false" ht="14.1" hidden="false" customHeight="false" outlineLevel="0" collapsed="false">
      <c r="A108" s="12" t="s">
        <v>438</v>
      </c>
      <c r="B108" s="15" t="n">
        <v>0</v>
      </c>
      <c r="C108" s="15" t="n">
        <v>0</v>
      </c>
    </row>
    <row r="109" customFormat="false" ht="14.1" hidden="false" customHeight="false" outlineLevel="0" collapsed="false">
      <c r="A109" s="12" t="s">
        <v>439</v>
      </c>
      <c r="B109" s="15" t="n">
        <v>0.217095414009629</v>
      </c>
      <c r="C109" s="15" t="n">
        <v>0.147136240229573</v>
      </c>
    </row>
    <row r="110" customFormat="false" ht="14.1" hidden="false" customHeight="false" outlineLevel="0" collapsed="false">
      <c r="A110" s="12" t="s">
        <v>440</v>
      </c>
      <c r="B110" s="15" t="n">
        <v>0.235600467274935</v>
      </c>
      <c r="C110" s="15" t="n">
        <v>0.159593173451412</v>
      </c>
    </row>
    <row r="111" customFormat="false" ht="14.1" hidden="false" customHeight="false" outlineLevel="0" collapsed="false">
      <c r="A111" s="12" t="s">
        <v>348</v>
      </c>
      <c r="B111" s="15" t="n">
        <v>0.0211754600450251</v>
      </c>
      <c r="C111" s="15" t="s">
        <v>371</v>
      </c>
    </row>
    <row r="112" customFormat="false" ht="14.1" hidden="false" customHeight="false" outlineLevel="0" collapsed="false">
      <c r="A112" s="12" t="s">
        <v>361</v>
      </c>
      <c r="B112" s="15" t="n">
        <v>0.0211754600450251</v>
      </c>
      <c r="C112" s="15" t="s">
        <v>371</v>
      </c>
    </row>
    <row r="113" customFormat="false" ht="14.1" hidden="false" customHeight="false" outlineLevel="0" collapsed="false">
      <c r="A113" s="12" t="s">
        <v>205</v>
      </c>
      <c r="B113" s="15" t="s">
        <v>371</v>
      </c>
      <c r="C113" s="15" t="n">
        <v>0.0448404462172025</v>
      </c>
    </row>
    <row r="114" customFormat="false" ht="14.1" hidden="false" customHeight="false" outlineLevel="0" collapsed="false">
      <c r="A114" s="12" t="s">
        <v>441</v>
      </c>
      <c r="B114" s="15" t="n">
        <v>1.33187370558054E-005</v>
      </c>
      <c r="C114" s="15" t="n">
        <v>9.02676320426825E-006</v>
      </c>
    </row>
    <row r="115" customFormat="false" ht="14.1" hidden="false" customHeight="false" outlineLevel="0" collapsed="false">
      <c r="A115" s="12" t="s">
        <v>442</v>
      </c>
      <c r="B115" s="15" t="n">
        <v>-999.975693304873</v>
      </c>
      <c r="C115" s="15" t="n">
        <v>0.0164738428477449</v>
      </c>
    </row>
    <row r="116" customFormat="false" ht="14.1" hidden="false" customHeight="false" outlineLevel="0" collapsed="false">
      <c r="A116" s="12" t="s">
        <v>443</v>
      </c>
      <c r="B116" s="15" t="n">
        <v>999.966703157361</v>
      </c>
      <c r="C116" s="15" t="s">
        <v>371</v>
      </c>
    </row>
    <row r="117" customFormat="false" ht="14.1" hidden="false" customHeight="false" outlineLevel="0" collapsed="false">
      <c r="A117" s="12" t="s">
        <v>176</v>
      </c>
      <c r="B117" s="15" t="s">
        <v>371</v>
      </c>
      <c r="C117" s="15" t="n">
        <v>0</v>
      </c>
    </row>
    <row r="118" customFormat="false" ht="14.1" hidden="false" customHeight="false" outlineLevel="0" collapsed="false">
      <c r="A118" s="12" t="s">
        <v>444</v>
      </c>
      <c r="B118" s="15" t="n">
        <v>0.240997219529977</v>
      </c>
      <c r="C118" s="15" t="n">
        <v>1.82787581307024</v>
      </c>
    </row>
    <row r="119" customFormat="false" ht="14.1" hidden="false" customHeight="false" outlineLevel="0" collapsed="false">
      <c r="A119" s="12" t="s">
        <v>445</v>
      </c>
      <c r="B119" s="15" t="n">
        <v>0</v>
      </c>
      <c r="C119" s="15" t="n">
        <v>0</v>
      </c>
    </row>
    <row r="120" customFormat="false" ht="14.1" hidden="false" customHeight="false" outlineLevel="0" collapsed="false">
      <c r="A120" s="12" t="s">
        <v>446</v>
      </c>
      <c r="B120" s="15" t="n">
        <v>0.552727587815926</v>
      </c>
      <c r="C120" s="15" t="n">
        <v>0.374610672977133</v>
      </c>
    </row>
    <row r="121" customFormat="false" ht="14.1" hidden="false" customHeight="false" outlineLevel="0" collapsed="false">
      <c r="A121" s="12" t="s">
        <v>447</v>
      </c>
      <c r="B121" s="15" t="n">
        <v>0.183798571370115</v>
      </c>
      <c r="C121" s="15" t="n">
        <v>0.124569332218902</v>
      </c>
    </row>
    <row r="122" customFormat="false" ht="14.1" hidden="false" customHeight="false" outlineLevel="0" collapsed="false">
      <c r="A122" s="12" t="s">
        <v>448</v>
      </c>
      <c r="B122" s="15" t="n">
        <v>0.235600467274965</v>
      </c>
      <c r="C122" s="15" t="n">
        <v>0.159593173451463</v>
      </c>
    </row>
    <row r="123" customFormat="false" ht="14.1" hidden="false" customHeight="false" outlineLevel="0" collapsed="false">
      <c r="A123" s="12" t="s">
        <v>449</v>
      </c>
      <c r="B123" s="15" t="n">
        <v>0.235600467274965</v>
      </c>
      <c r="C123" s="15" t="n">
        <v>0.159593173451463</v>
      </c>
    </row>
    <row r="124" customFormat="false" ht="14.1" hidden="false" customHeight="false" outlineLevel="0" collapsed="false">
      <c r="A124" s="12" t="s">
        <v>450</v>
      </c>
      <c r="B124" s="15" t="n">
        <v>0.0246037029631907</v>
      </c>
      <c r="C124" s="15" t="n">
        <v>0.0165744912575292</v>
      </c>
    </row>
    <row r="125" customFormat="false" ht="14.1" hidden="false" customHeight="false" outlineLevel="0" collapsed="false">
      <c r="A125" s="12" t="s">
        <v>451</v>
      </c>
      <c r="B125" s="15" t="n">
        <v>0.000297007836344467</v>
      </c>
      <c r="C125" s="15" t="n">
        <v>0.000100648409727582</v>
      </c>
    </row>
    <row r="126" customFormat="false" ht="14.1" hidden="false" customHeight="false" outlineLevel="0" collapsed="false">
      <c r="A126" s="12" t="s">
        <v>452</v>
      </c>
      <c r="B126" s="15" t="n">
        <v>0.000297007836344426</v>
      </c>
      <c r="C126" s="15" t="n">
        <v>0</v>
      </c>
    </row>
    <row r="127" customFormat="false" ht="14.1" hidden="false" customHeight="false" outlineLevel="0" collapsed="false">
      <c r="A127" s="12" t="s">
        <v>453</v>
      </c>
      <c r="B127" s="15" t="n">
        <v>0.000297007836344426</v>
      </c>
      <c r="C127" s="15" t="s">
        <v>371</v>
      </c>
    </row>
    <row r="128" customFormat="false" ht="14.1" hidden="false" customHeight="false" outlineLevel="0" collapsed="false">
      <c r="A128" s="12" t="s">
        <v>454</v>
      </c>
      <c r="B128" s="15" t="n">
        <v>0.000297007836365992</v>
      </c>
      <c r="C128" s="15" t="n">
        <v>0.000100648409784299</v>
      </c>
    </row>
    <row r="129" customFormat="false" ht="14.1" hidden="false" customHeight="false" outlineLevel="0" collapsed="false">
      <c r="A129" s="12" t="s">
        <v>455</v>
      </c>
      <c r="B129" s="15" t="n">
        <v>0.207772298070565</v>
      </c>
      <c r="C129" s="15" t="n">
        <v>0.140817505986585</v>
      </c>
    </row>
    <row r="130" customFormat="false" ht="14.1" hidden="false" customHeight="false" outlineLevel="0" collapsed="false">
      <c r="A130" s="12" t="s">
        <v>456</v>
      </c>
      <c r="B130" s="15" t="n">
        <v>-0.207772298070608</v>
      </c>
      <c r="C130" s="15" t="s">
        <v>371</v>
      </c>
    </row>
    <row r="131" customFormat="false" ht="14.1" hidden="false" customHeight="false" outlineLevel="0" collapsed="false">
      <c r="A131" s="12" t="s">
        <v>457</v>
      </c>
      <c r="B131" s="15" t="n">
        <v>6.65936852790272E-006</v>
      </c>
      <c r="C131" s="15" t="n">
        <v>4.51338160213413E-006</v>
      </c>
    </row>
    <row r="132" customFormat="false" ht="14.1" hidden="false" customHeight="false" outlineLevel="0" collapsed="false">
      <c r="A132" s="12" t="s">
        <v>458</v>
      </c>
      <c r="B132" s="15" t="n">
        <v>0.000297007836344467</v>
      </c>
      <c r="C132" s="15" t="n">
        <v>0.000100648409727582</v>
      </c>
    </row>
    <row r="133" customFormat="false" ht="14.1" hidden="false" customHeight="false" outlineLevel="0" collapsed="false">
      <c r="A133" s="12" t="s">
        <v>459</v>
      </c>
      <c r="B133" s="15" t="n">
        <v>0.240997219529959</v>
      </c>
      <c r="C133" s="15" t="n">
        <v>1.82787581307025</v>
      </c>
    </row>
    <row r="134" customFormat="false" ht="14.1" hidden="false" customHeight="false" outlineLevel="0" collapsed="false">
      <c r="A134" s="12" t="s">
        <v>460</v>
      </c>
      <c r="B134" s="15" t="n">
        <v>0.240997219529977</v>
      </c>
      <c r="C134" s="15" t="n">
        <v>1.82787581307024</v>
      </c>
    </row>
    <row r="135" customFormat="false" ht="14.1" hidden="false" customHeight="false" outlineLevel="0" collapsed="false">
      <c r="A135" s="12" t="s">
        <v>461</v>
      </c>
      <c r="B135" s="15" t="n">
        <v>0.00033363436324789</v>
      </c>
      <c r="C135" s="15" t="n">
        <v>0</v>
      </c>
    </row>
    <row r="136" customFormat="false" ht="14.1" hidden="false" customHeight="false" outlineLevel="0" collapsed="false">
      <c r="A136" s="12" t="s">
        <v>462</v>
      </c>
      <c r="B136" s="15" t="n">
        <v>0.000297007836344467</v>
      </c>
      <c r="C136" s="15" t="n">
        <v>0.000100648409727582</v>
      </c>
    </row>
    <row r="137" customFormat="false" ht="14.1" hidden="false" customHeight="false" outlineLevel="0" collapsed="false">
      <c r="A137" s="12" t="s">
        <v>463</v>
      </c>
      <c r="B137" s="15" t="n">
        <v>0.000297007836344467</v>
      </c>
      <c r="C137" s="15" t="n">
        <v>0.000100648409727582</v>
      </c>
    </row>
    <row r="138" customFormat="false" ht="14.1" hidden="false" customHeight="false" outlineLevel="0" collapsed="false">
      <c r="A138" s="12" t="s">
        <v>464</v>
      </c>
      <c r="B138" s="15" t="n">
        <v>3.99562111699781E-006</v>
      </c>
      <c r="C138" s="15" t="n">
        <v>2.70802896130962E-006</v>
      </c>
    </row>
    <row r="139" customFormat="false" ht="14.1" hidden="false" customHeight="false" outlineLevel="0" collapsed="false">
      <c r="A139" s="12" t="s">
        <v>465</v>
      </c>
      <c r="B139" s="15" t="n">
        <v>0.00277895448669352</v>
      </c>
      <c r="C139" s="15" t="n">
        <v>0</v>
      </c>
    </row>
    <row r="140" customFormat="false" ht="14.1" hidden="false" customHeight="false" outlineLevel="0" collapsed="false">
      <c r="A140" s="12" t="s">
        <v>466</v>
      </c>
      <c r="B140" s="15" t="n">
        <v>0.0243066951268247</v>
      </c>
      <c r="C140" s="15" t="n">
        <v>0.0164738428477449</v>
      </c>
    </row>
    <row r="141" customFormat="false" ht="14.1" hidden="false" customHeight="false" outlineLevel="0" collapsed="false">
      <c r="A141" s="12" t="s">
        <v>44</v>
      </c>
      <c r="B141" s="15" t="s">
        <v>371</v>
      </c>
      <c r="C141" s="15" t="n">
        <v>0</v>
      </c>
    </row>
    <row r="142" customFormat="false" ht="14.1" hidden="false" customHeight="false" outlineLevel="0" collapsed="false">
      <c r="A142" s="12" t="s">
        <v>115</v>
      </c>
      <c r="B142" s="15" t="s">
        <v>371</v>
      </c>
      <c r="C142" s="15" t="n">
        <v>0</v>
      </c>
    </row>
    <row r="143" customFormat="false" ht="14.1" hidden="false" customHeight="false" outlineLevel="0" collapsed="false">
      <c r="A143" s="12" t="s">
        <v>467</v>
      </c>
      <c r="B143" s="15" t="n">
        <v>0</v>
      </c>
      <c r="C143" s="15" t="n">
        <v>0</v>
      </c>
    </row>
    <row r="144" customFormat="false" ht="14.1" hidden="false" customHeight="false" outlineLevel="0" collapsed="false">
      <c r="A144" s="12" t="s">
        <v>468</v>
      </c>
      <c r="B144" s="15" t="n">
        <v>0.000148503918172231</v>
      </c>
      <c r="C144" s="15" t="n">
        <v>0</v>
      </c>
    </row>
    <row r="145" customFormat="false" ht="14.1" hidden="false" customHeight="false" outlineLevel="0" collapsed="false">
      <c r="A145" s="12" t="s">
        <v>469</v>
      </c>
      <c r="B145" s="15" t="n">
        <v>0.000148503918126153</v>
      </c>
      <c r="C145" s="15" t="n">
        <v>0</v>
      </c>
    </row>
    <row r="146" customFormat="false" ht="14.1" hidden="false" customHeight="false" outlineLevel="0" collapsed="false">
      <c r="A146" s="12" t="s">
        <v>308</v>
      </c>
      <c r="B146" s="15" t="n">
        <v>0.0847018401801003</v>
      </c>
      <c r="C146" s="15" t="s">
        <v>371</v>
      </c>
    </row>
    <row r="147" customFormat="false" ht="14.1" hidden="false" customHeight="false" outlineLevel="0" collapsed="false">
      <c r="A147" s="12" t="s">
        <v>317</v>
      </c>
      <c r="B147" s="15" t="n">
        <v>0.0847018401801003</v>
      </c>
      <c r="C147" s="15" t="s">
        <v>371</v>
      </c>
    </row>
    <row r="148" customFormat="false" ht="14.1" hidden="false" customHeight="false" outlineLevel="0" collapsed="false">
      <c r="A148" s="12" t="s">
        <v>326</v>
      </c>
      <c r="B148" s="15" t="n">
        <v>0.0423509200900501</v>
      </c>
      <c r="C148" s="15" t="s">
        <v>371</v>
      </c>
    </row>
    <row r="149" customFormat="false" ht="14.1" hidden="false" customHeight="false" outlineLevel="0" collapsed="false">
      <c r="A149" s="12" t="s">
        <v>335</v>
      </c>
      <c r="B149" s="15" t="n">
        <v>0.0423509200900501</v>
      </c>
      <c r="C149" s="15" t="s">
        <v>371</v>
      </c>
    </row>
    <row r="150" customFormat="false" ht="14.1" hidden="false" customHeight="false" outlineLevel="0" collapsed="false">
      <c r="A150" s="12" t="s">
        <v>279</v>
      </c>
      <c r="B150" s="15" t="n">
        <v>0.0847018401801003</v>
      </c>
      <c r="C150" s="15" t="s">
        <v>371</v>
      </c>
    </row>
    <row r="151" customFormat="false" ht="14.1" hidden="false" customHeight="false" outlineLevel="0" collapsed="false">
      <c r="A151" s="12" t="s">
        <v>290</v>
      </c>
      <c r="B151" s="15" t="n">
        <v>0.0847018401801003</v>
      </c>
      <c r="C151" s="15" t="s">
        <v>371</v>
      </c>
    </row>
    <row r="152" customFormat="false" ht="14.1" hidden="false" customHeight="false" outlineLevel="0" collapsed="false">
      <c r="A152" s="12" t="s">
        <v>299</v>
      </c>
      <c r="B152" s="15" t="n">
        <v>0.0847018401801003</v>
      </c>
      <c r="C152" s="15" t="s">
        <v>371</v>
      </c>
    </row>
    <row r="153" customFormat="false" ht="14.1" hidden="false" customHeight="false" outlineLevel="0" collapsed="false">
      <c r="A153" s="12" t="s">
        <v>470</v>
      </c>
      <c r="B153" s="15" t="n">
        <v>0.500499492325275</v>
      </c>
      <c r="C153" s="15" t="n">
        <v>3.66820855936237</v>
      </c>
    </row>
    <row r="154" customFormat="false" ht="14.1" hidden="false" customHeight="false" outlineLevel="0" collapsed="false">
      <c r="A154" s="12" t="s">
        <v>471</v>
      </c>
      <c r="B154" s="15" t="n">
        <v>0.365751831721149</v>
      </c>
      <c r="C154" s="15" t="n">
        <v>0.247787357986125</v>
      </c>
    </row>
    <row r="155" customFormat="false" ht="14.1" hidden="false" customHeight="false" outlineLevel="0" collapsed="false">
      <c r="A155" s="12" t="s">
        <v>472</v>
      </c>
      <c r="B155" s="15" t="n">
        <v>0</v>
      </c>
      <c r="C155" s="15" t="n">
        <v>0</v>
      </c>
    </row>
    <row r="156" customFormat="false" ht="14.1" hidden="false" customHeight="false" outlineLevel="0" collapsed="false">
      <c r="A156" s="12" t="s">
        <v>473</v>
      </c>
      <c r="B156" s="15" t="n">
        <v>0</v>
      </c>
      <c r="C156" s="15" t="n">
        <v>0</v>
      </c>
    </row>
    <row r="157" customFormat="false" ht="14.1" hidden="false" customHeight="false" outlineLevel="0" collapsed="false">
      <c r="A157" s="12" t="s">
        <v>474</v>
      </c>
      <c r="B157" s="15" t="n">
        <v>0</v>
      </c>
      <c r="C157" s="15" t="n">
        <v>0</v>
      </c>
    </row>
    <row r="158" customFormat="false" ht="14.1" hidden="false" customHeight="false" outlineLevel="0" collapsed="false">
      <c r="A158" s="12" t="s">
        <v>475</v>
      </c>
      <c r="B158" s="15" t="n">
        <v>-0.152499539288971</v>
      </c>
      <c r="C158" s="15" t="n">
        <v>-0.103356438688872</v>
      </c>
    </row>
    <row r="159" customFormat="false" ht="14.1" hidden="false" customHeight="false" outlineLevel="0" collapsed="false">
      <c r="A159" s="12" t="s">
        <v>476</v>
      </c>
      <c r="B159" s="15" t="n">
        <v>4.92842013194362</v>
      </c>
      <c r="C159" s="15" t="n">
        <v>0</v>
      </c>
    </row>
    <row r="160" customFormat="false" ht="14.1" hidden="false" customHeight="false" outlineLevel="0" collapsed="false">
      <c r="A160" s="12" t="s">
        <v>477</v>
      </c>
      <c r="B160" s="15" t="n">
        <v>22.3065329535638</v>
      </c>
      <c r="C160" s="15" t="n">
        <v>22.7876230375132</v>
      </c>
    </row>
    <row r="161" customFormat="false" ht="14.1" hidden="false" customHeight="false" outlineLevel="0" collapsed="false">
      <c r="A161" s="12" t="s">
        <v>478</v>
      </c>
      <c r="B161" s="15" t="n">
        <v>0</v>
      </c>
      <c r="C161" s="15" t="n">
        <v>0</v>
      </c>
    </row>
    <row r="162" customFormat="false" ht="14.1" hidden="false" customHeight="false" outlineLevel="0" collapsed="false">
      <c r="A162" s="12" t="s">
        <v>50</v>
      </c>
      <c r="B162" s="15" t="s">
        <v>371</v>
      </c>
      <c r="C162" s="15" t="n">
        <v>-0.140817505986584</v>
      </c>
    </row>
    <row r="163" customFormat="false" ht="14.1" hidden="false" customHeight="false" outlineLevel="0" collapsed="false">
      <c r="A163" s="12" t="s">
        <v>479</v>
      </c>
      <c r="B163" s="15" t="n">
        <v>-0.00462026988464004</v>
      </c>
      <c r="C163" s="15" t="n">
        <v>0</v>
      </c>
    </row>
    <row r="164" customFormat="false" ht="14.1" hidden="false" customHeight="false" outlineLevel="0" collapsed="false">
      <c r="A164" s="12" t="s">
        <v>480</v>
      </c>
      <c r="B164" s="15" t="n">
        <v>0.000316985941928175</v>
      </c>
      <c r="C164" s="15" t="n">
        <v>0.000114188554533984</v>
      </c>
    </row>
    <row r="165" customFormat="false" ht="14.1" hidden="false" customHeight="false" outlineLevel="0" collapsed="false">
      <c r="A165" s="12" t="s">
        <v>481</v>
      </c>
      <c r="B165" s="15" t="n">
        <v>0</v>
      </c>
      <c r="C165" s="15" t="n">
        <v>0</v>
      </c>
    </row>
    <row r="166" customFormat="false" ht="14.1" hidden="false" customHeight="false" outlineLevel="0" collapsed="false">
      <c r="A166" s="12" t="s">
        <v>482</v>
      </c>
      <c r="B166" s="15" t="n">
        <v>0</v>
      </c>
      <c r="C166" s="15" t="n">
        <v>0</v>
      </c>
    </row>
    <row r="167" customFormat="false" ht="14.1" hidden="false" customHeight="false" outlineLevel="0" collapsed="false">
      <c r="A167" s="12" t="s">
        <v>227</v>
      </c>
      <c r="B167" s="15" t="n">
        <v>0.000297007836344467</v>
      </c>
      <c r="C167" s="15" t="s">
        <v>371</v>
      </c>
    </row>
    <row r="168" customFormat="false" ht="14.1" hidden="false" customHeight="false" outlineLevel="0" collapsed="false">
      <c r="A168" s="12" t="s">
        <v>483</v>
      </c>
      <c r="B168" s="15" t="n">
        <v>-10</v>
      </c>
      <c r="C168" s="15" t="n">
        <v>-3.98698050448845</v>
      </c>
    </row>
    <row r="169" customFormat="false" ht="14.1" hidden="false" customHeight="false" outlineLevel="0" collapsed="false">
      <c r="A169" s="12" t="s">
        <v>484</v>
      </c>
      <c r="B169" s="15" t="n">
        <v>0</v>
      </c>
      <c r="C169" s="15" t="n">
        <v>0</v>
      </c>
    </row>
    <row r="170" customFormat="false" ht="14.1" hidden="false" customHeight="false" outlineLevel="0" collapsed="false">
      <c r="A170" s="12" t="s">
        <v>485</v>
      </c>
      <c r="B170" s="15" t="n">
        <v>-1.43302951351933</v>
      </c>
      <c r="C170" s="15" t="n">
        <v>-0.965158221312326</v>
      </c>
    </row>
    <row r="171" customFormat="false" ht="14.1" hidden="false" customHeight="false" outlineLevel="0" collapsed="false">
      <c r="A171" s="12" t="s">
        <v>486</v>
      </c>
      <c r="B171" s="15" t="n">
        <v>0</v>
      </c>
      <c r="C171" s="15" t="n">
        <v>0</v>
      </c>
    </row>
    <row r="172" customFormat="false" ht="14.1" hidden="false" customHeight="false" outlineLevel="0" collapsed="false">
      <c r="A172" s="12" t="s">
        <v>487</v>
      </c>
      <c r="B172" s="15" t="n">
        <v>-3.59701282070914</v>
      </c>
      <c r="C172" s="15" t="n">
        <v>-9.88433496479937</v>
      </c>
    </row>
    <row r="173" customFormat="false" ht="14.1" hidden="false" customHeight="false" outlineLevel="0" collapsed="false">
      <c r="A173" s="12" t="s">
        <v>109</v>
      </c>
      <c r="B173" s="15" t="s">
        <v>371</v>
      </c>
      <c r="C173" s="15" t="n">
        <v>0.000100648409727582</v>
      </c>
    </row>
    <row r="174" customFormat="false" ht="14.1" hidden="false" customHeight="false" outlineLevel="0" collapsed="false">
      <c r="A174" s="12" t="s">
        <v>488</v>
      </c>
      <c r="B174" s="15" t="n">
        <v>7.91662618138196</v>
      </c>
      <c r="C174" s="15" t="n">
        <v>30.7485080024819</v>
      </c>
    </row>
    <row r="175" customFormat="false" ht="14.1" hidden="false" customHeight="false" outlineLevel="0" collapsed="false">
      <c r="A175" s="12" t="s">
        <v>489</v>
      </c>
      <c r="B175" s="15" t="n">
        <v>-14.4981105116796</v>
      </c>
      <c r="C175" s="15" t="n">
        <v>-12.1578133836035</v>
      </c>
    </row>
    <row r="176" customFormat="false" ht="14.1" hidden="false" customHeight="false" outlineLevel="0" collapsed="false">
      <c r="A176" s="12" t="s">
        <v>490</v>
      </c>
      <c r="B176" s="15" t="n">
        <v>0</v>
      </c>
      <c r="C176" s="15" t="n">
        <v>0</v>
      </c>
    </row>
    <row r="177" customFormat="false" ht="14.1" hidden="false" customHeight="false" outlineLevel="0" collapsed="false">
      <c r="A177" s="12" t="s">
        <v>491</v>
      </c>
      <c r="B177" s="15" t="n">
        <v>0</v>
      </c>
      <c r="C177" s="15" t="n">
        <v>0</v>
      </c>
    </row>
    <row r="178" customFormat="false" ht="14.1" hidden="false" customHeight="false" outlineLevel="0" collapsed="false">
      <c r="A178" s="12" t="s">
        <v>492</v>
      </c>
      <c r="B178" s="15" t="n">
        <v>-0.123657814194644</v>
      </c>
      <c r="C178" s="15" t="n">
        <v>0</v>
      </c>
    </row>
    <row r="179" customFormat="false" ht="14.1" hidden="false" customHeight="false" outlineLevel="0" collapsed="false">
      <c r="A179" s="12" t="s">
        <v>493</v>
      </c>
      <c r="B179" s="15" t="n">
        <v>0</v>
      </c>
      <c r="C179" s="15" t="n">
        <v>0</v>
      </c>
    </row>
    <row r="180" customFormat="false" ht="14.1" hidden="false" customHeight="false" outlineLevel="0" collapsed="false">
      <c r="A180" s="12" t="s">
        <v>494</v>
      </c>
      <c r="B180" s="15" t="n">
        <v>0</v>
      </c>
      <c r="C180" s="15" t="n">
        <v>0</v>
      </c>
    </row>
    <row r="181" customFormat="false" ht="14.1" hidden="false" customHeight="false" outlineLevel="0" collapsed="false">
      <c r="A181" s="12" t="s">
        <v>495</v>
      </c>
      <c r="B181" s="15" t="n">
        <v>0</v>
      </c>
      <c r="C181" s="15" t="n">
        <v>0</v>
      </c>
    </row>
    <row r="182" customFormat="false" ht="14.1" hidden="false" customHeight="false" outlineLevel="0" collapsed="false">
      <c r="A182" s="12" t="s">
        <v>496</v>
      </c>
      <c r="B182" s="15" t="n">
        <v>0</v>
      </c>
      <c r="C182" s="15" t="n">
        <v>0</v>
      </c>
    </row>
    <row r="183" customFormat="false" ht="14.1" hidden="false" customHeight="false" outlineLevel="0" collapsed="false">
      <c r="A183" s="12" t="s">
        <v>223</v>
      </c>
      <c r="B183" s="15" t="n">
        <v>-0.00277895448669341</v>
      </c>
      <c r="C183" s="15" t="s">
        <v>371</v>
      </c>
    </row>
    <row r="184" customFormat="false" ht="14.1" hidden="false" customHeight="false" outlineLevel="0" collapsed="false">
      <c r="A184" s="12" t="s">
        <v>225</v>
      </c>
      <c r="B184" s="15" t="n">
        <v>-0.00549597684607761</v>
      </c>
      <c r="C184" s="15" t="s">
        <v>371</v>
      </c>
    </row>
    <row r="185" customFormat="false" ht="14.1" hidden="false" customHeight="false" outlineLevel="0" collapsed="false">
      <c r="A185" s="12" t="s">
        <v>497</v>
      </c>
      <c r="B185" s="15" t="n">
        <v>-0.00133187370556698</v>
      </c>
      <c r="C185" s="15" t="n">
        <v>-0.000902676320379214</v>
      </c>
    </row>
    <row r="186" customFormat="false" ht="14.1" hidden="false" customHeight="false" outlineLevel="0" collapsed="false">
      <c r="A186" s="12" t="s">
        <v>498</v>
      </c>
      <c r="B186" s="15" t="n">
        <v>-0.00181800760811512</v>
      </c>
      <c r="C186" s="15" t="n">
        <v>-0.00123215317738179</v>
      </c>
    </row>
    <row r="187" customFormat="false" ht="14.1" hidden="false" customHeight="false" outlineLevel="0" collapsed="false">
      <c r="A187" s="12" t="s">
        <v>499</v>
      </c>
      <c r="B187" s="15" t="n">
        <v>18.7999493269591</v>
      </c>
      <c r="C187" s="15" t="n">
        <v>11.5619621605477</v>
      </c>
    </row>
    <row r="188" customFormat="false" ht="14.1" hidden="false" customHeight="false" outlineLevel="0" collapsed="false">
      <c r="A188" s="12" t="s">
        <v>500</v>
      </c>
      <c r="B188" s="15" t="n">
        <v>-18.5</v>
      </c>
      <c r="C188" s="15" t="n">
        <v>-18.5</v>
      </c>
    </row>
    <row r="189" customFormat="false" ht="14.1" hidden="false" customHeight="false" outlineLevel="0" collapsed="false">
      <c r="A189" s="12" t="s">
        <v>501</v>
      </c>
      <c r="B189" s="15" t="n">
        <v>0</v>
      </c>
      <c r="C189" s="15" t="n">
        <v>0</v>
      </c>
    </row>
    <row r="190" customFormat="false" ht="14.1" hidden="false" customHeight="false" outlineLevel="0" collapsed="false">
      <c r="A190" s="12" t="s">
        <v>502</v>
      </c>
      <c r="B190" s="15" t="n">
        <v>-0.546516394789933</v>
      </c>
      <c r="C190" s="15" t="n">
        <v>-0.384731479881793</v>
      </c>
    </row>
    <row r="191" customFormat="false" ht="14.1" hidden="false" customHeight="false" outlineLevel="0" collapsed="false">
      <c r="A191" s="12" t="s">
        <v>503</v>
      </c>
      <c r="B191" s="15" t="n">
        <v>-3.99562111663698E-006</v>
      </c>
      <c r="C191" s="15" t="n">
        <v>-2.70802896107369E-006</v>
      </c>
    </row>
    <row r="192" customFormat="false" ht="14.1" hidden="false" customHeight="false" outlineLevel="0" collapsed="false">
      <c r="A192" s="12" t="s">
        <v>504</v>
      </c>
      <c r="B192" s="15" t="n">
        <v>-0.000594015672689352</v>
      </c>
      <c r="C192" s="15" t="n">
        <v>0</v>
      </c>
    </row>
    <row r="193" customFormat="false" ht="14.1" hidden="false" customHeight="false" outlineLevel="0" collapsed="false">
      <c r="A193" s="12" t="s">
        <v>505</v>
      </c>
      <c r="B193" s="15" t="n">
        <v>-0.139846739085957</v>
      </c>
      <c r="C193" s="15" t="n">
        <v>-0.0947810136448162</v>
      </c>
    </row>
    <row r="194" customFormat="false" ht="14.1" hidden="false" customHeight="false" outlineLevel="0" collapsed="false">
      <c r="A194" s="12" t="s">
        <v>506</v>
      </c>
      <c r="B194" s="15" t="n">
        <v>0</v>
      </c>
      <c r="C194" s="15" t="n">
        <v>0</v>
      </c>
    </row>
    <row r="195" customFormat="false" ht="14.1" hidden="false" customHeight="false" outlineLevel="0" collapsed="false">
      <c r="A195" s="12" t="s">
        <v>507</v>
      </c>
      <c r="B195" s="15" t="n">
        <v>1.33553810619206</v>
      </c>
      <c r="C195" s="15" t="n">
        <v>0</v>
      </c>
    </row>
    <row r="196" customFormat="false" ht="14.1" hidden="false" customHeight="false" outlineLevel="0" collapsed="false">
      <c r="A196" s="12" t="s">
        <v>508</v>
      </c>
      <c r="B196" s="15" t="n">
        <v>-0.155315786239385</v>
      </c>
      <c r="C196" s="15" t="n">
        <v>-0.105164499358693</v>
      </c>
    </row>
    <row r="197" customFormat="false" ht="14.1" hidden="false" customHeight="false" outlineLevel="0" collapsed="false">
      <c r="A197" s="12" t="s">
        <v>509</v>
      </c>
      <c r="B197" s="15" t="n">
        <v>0</v>
      </c>
      <c r="C197" s="15" t="n">
        <v>0</v>
      </c>
    </row>
    <row r="198" customFormat="false" ht="14.1" hidden="false" customHeight="false" outlineLevel="0" collapsed="false">
      <c r="A198" s="12" t="s">
        <v>510</v>
      </c>
      <c r="B198" s="15" t="n">
        <v>-0.000148503918172338</v>
      </c>
      <c r="C198" s="15" t="n">
        <v>-0.000100648409727455</v>
      </c>
    </row>
    <row r="199" customFormat="false" ht="14.1" hidden="false" customHeight="false" outlineLevel="0" collapsed="false">
      <c r="A199" s="12" t="s">
        <v>511</v>
      </c>
      <c r="B199" s="15" t="n">
        <v>0</v>
      </c>
      <c r="C199" s="15" t="n">
        <v>0</v>
      </c>
    </row>
    <row r="200" customFormat="false" ht="14.1" hidden="false" customHeight="false" outlineLevel="0" collapsed="false">
      <c r="A200" s="12" t="s">
        <v>512</v>
      </c>
      <c r="B200" s="15" t="n">
        <v>0</v>
      </c>
      <c r="C200" s="15" t="n">
        <v>1.66484208882347</v>
      </c>
    </row>
    <row r="201" customFormat="false" ht="14.1" hidden="false" customHeight="false" outlineLevel="0" collapsed="false">
      <c r="A201" s="12" t="s">
        <v>513</v>
      </c>
      <c r="B201" s="15" t="n">
        <v>0</v>
      </c>
      <c r="C201" s="15" t="n">
        <v>0</v>
      </c>
    </row>
    <row r="202" customFormat="false" ht="14.1" hidden="false" customHeight="false" outlineLevel="0" collapsed="false">
      <c r="A202" s="12" t="s">
        <v>514</v>
      </c>
      <c r="B202" s="15" t="n">
        <v>-5</v>
      </c>
      <c r="C202" s="15" t="n">
        <v>-5</v>
      </c>
    </row>
    <row r="203" customFormat="false" ht="14.1" hidden="false" customHeight="false" outlineLevel="0" collapsed="false">
      <c r="A203" s="12" t="s">
        <v>515</v>
      </c>
      <c r="B203" s="15" t="n">
        <v>0</v>
      </c>
      <c r="C203" s="15" t="n">
        <v>0</v>
      </c>
    </row>
    <row r="204" customFormat="false" ht="14.1" hidden="false" customHeight="false" outlineLevel="0" collapsed="false">
      <c r="A204" s="12" t="s">
        <v>516</v>
      </c>
      <c r="B204" s="15" t="n">
        <v>-0.512889691429336</v>
      </c>
      <c r="C204" s="15" t="n">
        <v>-2.01091028699477</v>
      </c>
    </row>
    <row r="205" customFormat="false" ht="14.1" hidden="false" customHeight="false" outlineLevel="0" collapsed="false">
      <c r="A205" s="12" t="s">
        <v>517</v>
      </c>
      <c r="B205" s="15" t="n">
        <v>0</v>
      </c>
      <c r="C205" s="15" t="n">
        <v>0</v>
      </c>
    </row>
    <row r="206" customFormat="false" ht="14.1" hidden="false" customHeight="false" outlineLevel="0" collapsed="false">
      <c r="A206" s="12" t="s">
        <v>518</v>
      </c>
      <c r="B206" s="15" t="n">
        <v>0.512889691429341</v>
      </c>
      <c r="C206" s="15" t="n">
        <v>2.01091028699477</v>
      </c>
    </row>
    <row r="207" customFormat="false" ht="14.1" hidden="false" customHeight="false" outlineLevel="0" collapsed="false">
      <c r="A207" s="12" t="s">
        <v>519</v>
      </c>
      <c r="B207" s="15" t="s">
        <v>371</v>
      </c>
      <c r="C207" s="15" t="n">
        <v>0</v>
      </c>
    </row>
    <row r="208" customFormat="false" ht="14.1" hidden="false" customHeight="false" outlineLevel="0" collapsed="false">
      <c r="A208" s="12" t="s">
        <v>520</v>
      </c>
      <c r="B208" s="15" t="n">
        <v>0.00462026988465891</v>
      </c>
      <c r="C208" s="15" t="s">
        <v>371</v>
      </c>
    </row>
    <row r="209" customFormat="false" ht="14.1" hidden="false" customHeight="false" outlineLevel="0" collapsed="false">
      <c r="A209" s="12" t="s">
        <v>521</v>
      </c>
      <c r="B209" s="15" t="n">
        <v>6.65936852790272E-006</v>
      </c>
      <c r="C209" s="15" t="n">
        <v>4.51338160213413E-006</v>
      </c>
    </row>
    <row r="210" customFormat="false" ht="14.1" hidden="false" customHeight="false" outlineLevel="0" collapsed="false">
      <c r="A210" s="12" t="s">
        <v>522</v>
      </c>
      <c r="B210" s="15" t="n">
        <v>0</v>
      </c>
      <c r="C210" s="15" t="n">
        <v>0</v>
      </c>
    </row>
    <row r="211" customFormat="false" ht="14.1" hidden="false" customHeight="false" outlineLevel="0" collapsed="false">
      <c r="A211" s="12" t="s">
        <v>523</v>
      </c>
      <c r="B211" s="15" t="n">
        <v>-0.000316985941935855</v>
      </c>
      <c r="C211" s="15" t="n">
        <v>-0.000114188554562133</v>
      </c>
    </row>
    <row r="212" customFormat="false" ht="14.1" hidden="false" customHeight="false" outlineLevel="0" collapsed="false">
      <c r="A212" s="12" t="s">
        <v>229</v>
      </c>
      <c r="B212" s="15" t="n">
        <v>0.207772298070565</v>
      </c>
      <c r="C212" s="15" t="s">
        <v>371</v>
      </c>
    </row>
    <row r="213" customFormat="false" ht="14.1" hidden="false" customHeight="false" outlineLevel="0" collapsed="false">
      <c r="A213" s="12" t="s">
        <v>524</v>
      </c>
      <c r="B213" s="15" t="n">
        <v>0</v>
      </c>
      <c r="C213" s="15" t="n">
        <v>0</v>
      </c>
    </row>
    <row r="214" customFormat="false" ht="14.1" hidden="false" customHeight="false" outlineLevel="0" collapsed="false">
      <c r="A214" s="12" t="s">
        <v>525</v>
      </c>
      <c r="B214" s="15" t="n">
        <v>0</v>
      </c>
      <c r="C214" s="15" t="n">
        <v>0</v>
      </c>
    </row>
    <row r="215" customFormat="false" ht="14.1" hidden="false" customHeight="false" outlineLevel="0" collapsed="false">
      <c r="A215" s="12" t="s">
        <v>526</v>
      </c>
      <c r="B215" s="15" t="n">
        <v>10.5674147418077</v>
      </c>
      <c r="C215" s="15" t="n">
        <v>6.36414389997083</v>
      </c>
    </row>
    <row r="216" customFormat="false" ht="14.1" hidden="false" customHeight="false" outlineLevel="0" collapsed="false">
      <c r="A216" s="12" t="s">
        <v>527</v>
      </c>
      <c r="B216" s="15" t="n">
        <v>0</v>
      </c>
      <c r="C216" s="15" t="n">
        <v>0</v>
      </c>
    </row>
    <row r="217" customFormat="false" ht="14.1" hidden="false" customHeight="false" outlineLevel="0" collapsed="false">
      <c r="A217" s="12" t="s">
        <v>528</v>
      </c>
      <c r="B217" s="15" t="n">
        <v>0.0370101065306722</v>
      </c>
      <c r="C217" s="15" t="n">
        <v>0.0249138664437804</v>
      </c>
    </row>
    <row r="218" customFormat="false" ht="14.1" hidden="false" customHeight="false" outlineLevel="0" collapsed="false">
      <c r="A218" s="12" t="s">
        <v>341</v>
      </c>
      <c r="B218" s="15" t="n">
        <v>0.0211754600450251</v>
      </c>
      <c r="C218" s="15" t="s">
        <v>371</v>
      </c>
    </row>
    <row r="219" customFormat="false" ht="14.1" hidden="false" customHeight="false" outlineLevel="0" collapsed="false">
      <c r="A219" s="12" t="s">
        <v>357</v>
      </c>
      <c r="B219" s="15" t="n">
        <v>0.0211754600450251</v>
      </c>
      <c r="C219" s="15" t="s">
        <v>371</v>
      </c>
    </row>
    <row r="220" customFormat="false" ht="14.1" hidden="false" customHeight="false" outlineLevel="0" collapsed="false">
      <c r="A220" s="12" t="s">
        <v>138</v>
      </c>
      <c r="B220" s="15" t="s">
        <v>371</v>
      </c>
      <c r="C220" s="15" t="n">
        <v>9.83949451858211</v>
      </c>
    </row>
    <row r="221" customFormat="false" ht="14.1" hidden="false" customHeight="false" outlineLevel="0" collapsed="false">
      <c r="A221" s="12" t="s">
        <v>231</v>
      </c>
      <c r="B221" s="15" t="n">
        <v>0</v>
      </c>
      <c r="C221" s="15" t="s">
        <v>371</v>
      </c>
    </row>
    <row r="222" customFormat="false" ht="14.1" hidden="false" customHeight="false" outlineLevel="0" collapsed="false">
      <c r="A222" s="12" t="s">
        <v>234</v>
      </c>
      <c r="B222" s="15" t="n">
        <v>3.55466190061909</v>
      </c>
      <c r="C222" s="15" t="s">
        <v>371</v>
      </c>
    </row>
    <row r="223" customFormat="false" ht="14.1" hidden="false" customHeight="false" outlineLevel="0" collapsed="false">
      <c r="A223" s="12" t="s">
        <v>84</v>
      </c>
      <c r="B223" s="15" t="s">
        <v>371</v>
      </c>
      <c r="C223" s="15" t="n">
        <v>0</v>
      </c>
    </row>
    <row r="224" customFormat="false" ht="14.1" hidden="false" customHeight="false" outlineLevel="0" collapsed="false">
      <c r="A224" s="12" t="s">
        <v>529</v>
      </c>
      <c r="B224" s="15" t="n">
        <v>2.20618194971951</v>
      </c>
      <c r="C224" s="15" t="n">
        <v>5.59995217725702</v>
      </c>
    </row>
    <row r="225" customFormat="false" ht="14.1" hidden="false" customHeight="false" outlineLevel="0" collapsed="false">
      <c r="A225" s="12" t="s">
        <v>530</v>
      </c>
      <c r="B225" s="15" t="n">
        <v>0.287747984406393</v>
      </c>
      <c r="C225" s="15" t="n">
        <v>0.193163254469988</v>
      </c>
    </row>
    <row r="226" customFormat="false" ht="14.1" hidden="false" customHeight="false" outlineLevel="0" collapsed="false">
      <c r="A226" s="12" t="s">
        <v>88</v>
      </c>
      <c r="B226" s="15" t="s">
        <v>371</v>
      </c>
      <c r="C226" s="15" t="n">
        <v>0.000100648409727582</v>
      </c>
    </row>
    <row r="227" customFormat="false" ht="14.1" hidden="false" customHeight="false" outlineLevel="0" collapsed="false">
      <c r="A227" s="12" t="s">
        <v>531</v>
      </c>
      <c r="B227" s="15" t="n">
        <v>0.0370101065306722</v>
      </c>
      <c r="C227" s="15" t="n">
        <v>0.0249138664437804</v>
      </c>
    </row>
    <row r="228" customFormat="false" ht="14.1" hidden="false" customHeight="false" outlineLevel="0" collapsed="false">
      <c r="A228" s="12" t="s">
        <v>532</v>
      </c>
      <c r="B228" s="15" t="n">
        <v>0.144478995833992</v>
      </c>
      <c r="C228" s="15" t="n">
        <v>0.0978198734775333</v>
      </c>
    </row>
    <row r="229" customFormat="false" ht="14.1" hidden="false" customHeight="false" outlineLevel="0" collapsed="false">
      <c r="A229" s="12" t="s">
        <v>533</v>
      </c>
      <c r="B229" s="15" t="n">
        <v>10</v>
      </c>
      <c r="C229" s="15" t="n">
        <v>3.98698050448845</v>
      </c>
    </row>
    <row r="230" customFormat="false" ht="14.1" hidden="false" customHeight="false" outlineLevel="0" collapsed="false">
      <c r="A230" s="12" t="s">
        <v>534</v>
      </c>
      <c r="B230" s="15" t="n">
        <v>-0.75356132322429</v>
      </c>
      <c r="C230" s="15" t="n">
        <v>-0.597750483372352</v>
      </c>
    </row>
    <row r="231" customFormat="false" ht="14.1" hidden="false" customHeight="false" outlineLevel="0" collapsed="false">
      <c r="A231" s="12" t="s">
        <v>535</v>
      </c>
      <c r="B231" s="15" t="n">
        <v>8.478222413983</v>
      </c>
      <c r="C231" s="15" t="s">
        <v>371</v>
      </c>
    </row>
    <row r="232" customFormat="false" ht="14.1" hidden="false" customHeight="false" outlineLevel="0" collapsed="false">
      <c r="A232" s="12" t="s">
        <v>536</v>
      </c>
      <c r="B232" s="15" t="n">
        <v>0.287747984406393</v>
      </c>
      <c r="C232" s="15" t="n">
        <v>0.193163254469988</v>
      </c>
    </row>
    <row r="233" customFormat="false" ht="14.1" hidden="false" customHeight="false" outlineLevel="0" collapsed="false">
      <c r="A233" s="12" t="s">
        <v>537</v>
      </c>
      <c r="B233" s="15" t="n">
        <v>-0.0185050532653577</v>
      </c>
      <c r="C233" s="15" t="n">
        <v>-0.0124569332218698</v>
      </c>
    </row>
    <row r="234" customFormat="false" ht="14.1" hidden="false" customHeight="false" outlineLevel="0" collapsed="false">
      <c r="A234" s="12" t="s">
        <v>538</v>
      </c>
      <c r="B234" s="15" t="n">
        <v>0</v>
      </c>
      <c r="C234" s="15" t="n">
        <v>0</v>
      </c>
    </row>
    <row r="235" customFormat="false" ht="14.1" hidden="false" customHeight="false" outlineLevel="0" collapsed="false">
      <c r="A235" s="12" t="s">
        <v>111</v>
      </c>
      <c r="B235" s="15" t="n">
        <v>0</v>
      </c>
      <c r="C235" s="15" t="n">
        <v>0</v>
      </c>
    </row>
    <row r="236" customFormat="false" ht="14.1" hidden="false" customHeight="false" outlineLevel="0" collapsed="false">
      <c r="A236" s="12" t="s">
        <v>539</v>
      </c>
      <c r="B236" s="15" t="n">
        <v>-0.000297007836365992</v>
      </c>
      <c r="C236" s="15" t="s">
        <v>371</v>
      </c>
    </row>
    <row r="237" customFormat="false" ht="14.1" hidden="false" customHeight="false" outlineLevel="0" collapsed="false">
      <c r="A237" s="12" t="s">
        <v>540</v>
      </c>
      <c r="B237" s="15" t="n">
        <v>0.757706280788966</v>
      </c>
      <c r="C237" s="15" t="n">
        <v>0.509316157598164</v>
      </c>
    </row>
    <row r="238" customFormat="false" ht="14.1" hidden="false" customHeight="false" outlineLevel="0" collapsed="false">
      <c r="A238" s="12" t="s">
        <v>541</v>
      </c>
      <c r="B238" s="15" t="s">
        <v>371</v>
      </c>
      <c r="C238" s="15" t="n">
        <v>-0.000100648409784299</v>
      </c>
    </row>
    <row r="239" customFormat="false" ht="14.1" hidden="false" customHeight="false" outlineLevel="0" collapsed="false">
      <c r="A239" s="12" t="s">
        <v>542</v>
      </c>
      <c r="B239" s="15" t="n">
        <v>3.5970128207091</v>
      </c>
      <c r="C239" s="15" t="n">
        <v>-9.88433496479934</v>
      </c>
    </row>
    <row r="240" customFormat="false" ht="14.1" hidden="false" customHeight="false" outlineLevel="0" collapsed="false">
      <c r="A240" s="12" t="s">
        <v>543</v>
      </c>
      <c r="B240" s="15" t="n">
        <v>3.59701282070914</v>
      </c>
      <c r="C240" s="15" t="n">
        <v>9.88433496479937</v>
      </c>
    </row>
    <row r="241" customFormat="false" ht="14.1" hidden="false" customHeight="false" outlineLevel="0" collapsed="false">
      <c r="A241" s="12" t="s">
        <v>544</v>
      </c>
      <c r="B241" s="15" t="n">
        <v>1.43302951351927</v>
      </c>
      <c r="C241" s="15" t="n">
        <v>0.965158221312322</v>
      </c>
    </row>
    <row r="242" customFormat="false" ht="14.1" hidden="false" customHeight="false" outlineLevel="0" collapsed="false">
      <c r="A242" s="12" t="s">
        <v>545</v>
      </c>
      <c r="B242" s="15" t="n">
        <v>0.144478995833966</v>
      </c>
      <c r="C242" s="15" t="n">
        <v>0.0978198734775336</v>
      </c>
    </row>
    <row r="243" customFormat="false" ht="14.1" hidden="false" customHeight="false" outlineLevel="0" collapsed="false">
      <c r="A243" s="12" t="s">
        <v>546</v>
      </c>
      <c r="B243" s="15" t="n">
        <v>0.00033363436324789</v>
      </c>
      <c r="C243" s="15" t="n">
        <v>0</v>
      </c>
    </row>
    <row r="244" customFormat="false" ht="14.1" hidden="false" customHeight="false" outlineLevel="0" collapsed="false">
      <c r="A244" s="12" t="s">
        <v>547</v>
      </c>
      <c r="B244" s="15" t="n">
        <v>0.000297007836344467</v>
      </c>
      <c r="C244" s="15" t="n">
        <v>0.000100648409727582</v>
      </c>
    </row>
    <row r="245" customFormat="false" ht="14.1" hidden="false" customHeight="false" outlineLevel="0" collapsed="false">
      <c r="A245" s="12" t="s">
        <v>548</v>
      </c>
      <c r="B245" s="15" t="n">
        <v>6.65936852790272E-006</v>
      </c>
      <c r="C245" s="15" t="n">
        <v>4.51338160213413E-006</v>
      </c>
    </row>
    <row r="246" customFormat="false" ht="14.1" hidden="false" customHeight="false" outlineLevel="0" collapsed="false">
      <c r="A246" s="12" t="s">
        <v>39</v>
      </c>
      <c r="B246" s="15" t="s">
        <v>371</v>
      </c>
      <c r="C246" s="15" t="n">
        <v>0</v>
      </c>
    </row>
    <row r="247" customFormat="false" ht="14.1" hidden="false" customHeight="false" outlineLevel="0" collapsed="false">
      <c r="A247" s="12" t="s">
        <v>549</v>
      </c>
      <c r="B247" s="15" t="n">
        <v>-7.91662618138196</v>
      </c>
      <c r="C247" s="15" t="n">
        <v>-30.7485080024819</v>
      </c>
    </row>
    <row r="248" customFormat="false" ht="14.1" hidden="false" customHeight="false" outlineLevel="0" collapsed="false">
      <c r="A248" s="12" t="s">
        <v>550</v>
      </c>
      <c r="B248" s="15" t="n">
        <v>1.21416736903927</v>
      </c>
      <c r="C248" s="15" t="n">
        <v>1.00211514388502</v>
      </c>
    </row>
    <row r="249" customFormat="false" ht="14.1" hidden="false" customHeight="false" outlineLevel="0" collapsed="false">
      <c r="A249" s="12" t="s">
        <v>551</v>
      </c>
      <c r="B249" s="15" t="n">
        <v>0.0599343167511245</v>
      </c>
      <c r="C249" s="15" t="n">
        <v>0.0406204344192071</v>
      </c>
    </row>
    <row r="250" customFormat="false" ht="14.1" hidden="false" customHeight="false" outlineLevel="0" collapsed="false">
      <c r="A250" s="12" t="s">
        <v>552</v>
      </c>
      <c r="B250" s="15" t="n">
        <v>0.0599343167511245</v>
      </c>
      <c r="C250" s="15" t="n">
        <v>0.0406204344192071</v>
      </c>
    </row>
    <row r="251" customFormat="false" ht="14.1" hidden="false" customHeight="false" outlineLevel="0" collapsed="false">
      <c r="A251" s="12" t="s">
        <v>553</v>
      </c>
      <c r="B251" s="15" t="n">
        <v>0</v>
      </c>
      <c r="C251" s="15" t="n">
        <v>0</v>
      </c>
    </row>
    <row r="252" customFormat="false" ht="14.1" hidden="false" customHeight="false" outlineLevel="0" collapsed="false">
      <c r="A252" s="12" t="s">
        <v>554</v>
      </c>
      <c r="B252" s="15" t="n">
        <v>0.000148503918172231</v>
      </c>
      <c r="C252" s="15" t="n">
        <v>0</v>
      </c>
    </row>
    <row r="253" customFormat="false" ht="14.1" hidden="false" customHeight="false" outlineLevel="0" collapsed="false">
      <c r="A253" s="12" t="s">
        <v>555</v>
      </c>
      <c r="B253" s="15" t="n">
        <v>0.000297007836344467</v>
      </c>
      <c r="C253" s="15" t="n">
        <v>0.000100648409727582</v>
      </c>
    </row>
    <row r="254" customFormat="false" ht="14.1" hidden="false" customHeight="false" outlineLevel="0" collapsed="false">
      <c r="A254" s="12" t="s">
        <v>556</v>
      </c>
      <c r="B254" s="15" t="n">
        <v>0.441664637318123</v>
      </c>
      <c r="C254" s="15" t="n">
        <v>0.299237200221493</v>
      </c>
    </row>
    <row r="255" customFormat="false" ht="14.1" hidden="false" customHeight="false" outlineLevel="0" collapsed="false">
      <c r="A255" s="12" t="s">
        <v>557</v>
      </c>
      <c r="B255" s="15" t="n">
        <v>0.344289352892571</v>
      </c>
      <c r="C255" s="15" t="n">
        <v>0.233341828830334</v>
      </c>
    </row>
    <row r="256" customFormat="false" ht="14.1" hidden="false" customHeight="false" outlineLevel="0" collapsed="false">
      <c r="A256" s="12" t="s">
        <v>558</v>
      </c>
      <c r="B256" s="15" t="n">
        <v>0.0973752844255519</v>
      </c>
      <c r="C256" s="15" t="n">
        <v>0.0658953713911582</v>
      </c>
    </row>
    <row r="257" customFormat="false" ht="14.1" hidden="false" customHeight="false" outlineLevel="0" collapsed="false">
      <c r="A257" s="12" t="s">
        <v>559</v>
      </c>
      <c r="B257" s="15" t="n">
        <v>0.0599343167510824</v>
      </c>
      <c r="C257" s="15" t="n">
        <v>0.0406204344192247</v>
      </c>
    </row>
    <row r="258" customFormat="false" ht="14.1" hidden="false" customHeight="false" outlineLevel="0" collapsed="false">
      <c r="A258" s="12" t="s">
        <v>560</v>
      </c>
      <c r="B258" s="15" t="n">
        <v>0.42853094741093</v>
      </c>
      <c r="C258" s="15" t="n">
        <v>2.28626298733902</v>
      </c>
    </row>
    <row r="259" customFormat="false" ht="14.1" hidden="false" customHeight="false" outlineLevel="0" collapsed="false">
      <c r="A259" s="12" t="s">
        <v>561</v>
      </c>
      <c r="B259" s="15" t="n">
        <v>0.000297007836344426</v>
      </c>
      <c r="C259" s="15" t="n">
        <v>0</v>
      </c>
    </row>
    <row r="260" customFormat="false" ht="14.1" hidden="false" customHeight="false" outlineLevel="0" collapsed="false">
      <c r="A260" s="12" t="s">
        <v>562</v>
      </c>
      <c r="B260" s="15" t="n">
        <v>0.0599343167511245</v>
      </c>
      <c r="C260" s="15" t="n">
        <v>0.0406204344192071</v>
      </c>
    </row>
    <row r="261" customFormat="false" ht="14.1" hidden="false" customHeight="false" outlineLevel="0" collapsed="false">
      <c r="A261" s="12" t="s">
        <v>563</v>
      </c>
      <c r="B261" s="15" t="n">
        <v>0.0599343167511245</v>
      </c>
      <c r="C261" s="15" t="n">
        <v>0.0406204344192071</v>
      </c>
    </row>
    <row r="262" customFormat="false" ht="14.1" hidden="false" customHeight="false" outlineLevel="0" collapsed="false">
      <c r="A262" s="12" t="s">
        <v>564</v>
      </c>
      <c r="B262" s="15" t="n">
        <v>0.0359605900506747</v>
      </c>
      <c r="C262" s="15" t="n">
        <v>1.689214349475</v>
      </c>
    </row>
    <row r="263" customFormat="false" ht="14.1" hidden="false" customHeight="false" outlineLevel="0" collapsed="false">
      <c r="A263" s="12" t="s">
        <v>565</v>
      </c>
      <c r="B263" s="15" t="n">
        <v>-0.183798571370062</v>
      </c>
      <c r="C263" s="15" t="n">
        <v>-0.124569332218925</v>
      </c>
    </row>
    <row r="264" customFormat="false" ht="14.1" hidden="false" customHeight="false" outlineLevel="0" collapsed="false">
      <c r="A264" s="12" t="s">
        <v>60</v>
      </c>
      <c r="B264" s="15" t="s">
        <v>371</v>
      </c>
      <c r="C264" s="15" t="n">
        <v>0</v>
      </c>
    </row>
    <row r="265" customFormat="false" ht="14.1" hidden="false" customHeight="false" outlineLevel="0" collapsed="false">
      <c r="A265" s="12" t="s">
        <v>566</v>
      </c>
      <c r="B265" s="15" t="n">
        <v>0</v>
      </c>
      <c r="C265" s="15" t="s">
        <v>371</v>
      </c>
    </row>
    <row r="266" customFormat="false" ht="14.1" hidden="false" customHeight="false" outlineLevel="0" collapsed="false">
      <c r="A266" s="12" t="s">
        <v>567</v>
      </c>
      <c r="B266" s="15" t="n">
        <v>0.347682301157518</v>
      </c>
      <c r="C266" s="15" t="n">
        <v>0.233783688889195</v>
      </c>
    </row>
    <row r="267" customFormat="false" ht="14.1" hidden="false" customHeight="false" outlineLevel="0" collapsed="false">
      <c r="A267" s="12" t="s">
        <v>568</v>
      </c>
      <c r="B267" s="15" t="n">
        <v>0.144478995833966</v>
      </c>
      <c r="C267" s="15" t="n">
        <v>0.0978198734775336</v>
      </c>
    </row>
    <row r="268" customFormat="false" ht="14.1" hidden="false" customHeight="false" outlineLevel="0" collapsed="false">
      <c r="A268" s="12" t="s">
        <v>569</v>
      </c>
      <c r="B268" s="15" t="n">
        <v>0.00033363436324789</v>
      </c>
      <c r="C268" s="15" t="n">
        <v>0</v>
      </c>
    </row>
    <row r="269" customFormat="false" ht="14.1" hidden="false" customHeight="false" outlineLevel="0" collapsed="false">
      <c r="A269" s="12" t="s">
        <v>570</v>
      </c>
      <c r="B269" s="15" t="n">
        <v>0.285020972994236</v>
      </c>
      <c r="C269" s="15" t="n">
        <v>0.193172732571341</v>
      </c>
    </row>
    <row r="270" customFormat="false" ht="14.1" hidden="false" customHeight="false" outlineLevel="0" collapsed="false">
      <c r="A270" s="12" t="s">
        <v>571</v>
      </c>
      <c r="B270" s="15" t="n">
        <v>-0.285020972994289</v>
      </c>
      <c r="C270" s="15" t="n">
        <v>-0.193172732571384</v>
      </c>
    </row>
    <row r="271" customFormat="false" ht="14.1" hidden="false" customHeight="false" outlineLevel="0" collapsed="false">
      <c r="A271" s="12" t="s">
        <v>572</v>
      </c>
      <c r="B271" s="15" t="n">
        <v>-0.285020972994289</v>
      </c>
      <c r="C271" s="15" t="n">
        <v>-0.193172732571384</v>
      </c>
    </row>
    <row r="272" customFormat="false" ht="14.1" hidden="false" customHeight="false" outlineLevel="0" collapsed="false">
      <c r="A272" s="12" t="s">
        <v>573</v>
      </c>
      <c r="B272" s="15" t="n">
        <v>0.285020972994236</v>
      </c>
      <c r="C272" s="15" t="n">
        <v>0.193172732571341</v>
      </c>
    </row>
    <row r="273" customFormat="false" ht="14.1" hidden="false" customHeight="false" outlineLevel="0" collapsed="false">
      <c r="A273" s="12" t="s">
        <v>574</v>
      </c>
      <c r="B273" s="15" t="n">
        <v>0.552727587815926</v>
      </c>
      <c r="C273" s="15" t="n">
        <v>0.374610672977133</v>
      </c>
    </row>
    <row r="274" customFormat="false" ht="14.1" hidden="false" customHeight="false" outlineLevel="0" collapsed="false">
      <c r="A274" s="12" t="s">
        <v>575</v>
      </c>
      <c r="B274" s="15" t="n">
        <v>0.183798571370115</v>
      </c>
      <c r="C274" s="15" t="n">
        <v>0.124569332218902</v>
      </c>
    </row>
    <row r="275" customFormat="false" ht="14.1" hidden="false" customHeight="false" outlineLevel="0" collapsed="false">
      <c r="A275" s="12" t="s">
        <v>170</v>
      </c>
      <c r="B275" s="15" t="s">
        <v>371</v>
      </c>
      <c r="C275" s="15" t="n">
        <v>0.0896808924344051</v>
      </c>
    </row>
    <row r="276" customFormat="false" ht="14.1" hidden="false" customHeight="false" outlineLevel="0" collapsed="false">
      <c r="A276" s="12" t="s">
        <v>576</v>
      </c>
      <c r="B276" s="15" t="n">
        <v>0.0847018401801003</v>
      </c>
      <c r="C276" s="15" t="n">
        <v>0</v>
      </c>
    </row>
    <row r="277" customFormat="false" ht="14.1" hidden="false" customHeight="false" outlineLevel="0" collapsed="false">
      <c r="A277" s="12" t="s">
        <v>183</v>
      </c>
      <c r="B277" s="15" t="s">
        <v>371</v>
      </c>
      <c r="C277" s="15" t="n">
        <v>0</v>
      </c>
    </row>
    <row r="278" customFormat="false" ht="14.1" hidden="false" customHeight="false" outlineLevel="0" collapsed="false">
      <c r="A278" s="12" t="s">
        <v>577</v>
      </c>
      <c r="B278" s="15" t="n">
        <v>0</v>
      </c>
      <c r="C278" s="15" t="n">
        <v>0</v>
      </c>
    </row>
    <row r="279" customFormat="false" ht="14.1" hidden="false" customHeight="false" outlineLevel="0" collapsed="false">
      <c r="A279" s="12" t="s">
        <v>578</v>
      </c>
      <c r="B279" s="15" t="n">
        <v>0.123657814194644</v>
      </c>
      <c r="C279" s="15" t="n">
        <v>0</v>
      </c>
    </row>
    <row r="280" customFormat="false" ht="14.1" hidden="false" customHeight="false" outlineLevel="0" collapsed="false">
      <c r="A280" s="12" t="s">
        <v>579</v>
      </c>
      <c r="B280" s="15" t="n">
        <v>0.285020972994289</v>
      </c>
      <c r="C280" s="15" t="n">
        <v>0.193172732571384</v>
      </c>
    </row>
    <row r="281" customFormat="false" ht="14.1" hidden="false" customHeight="false" outlineLevel="0" collapsed="false">
      <c r="A281" s="12" t="s">
        <v>580</v>
      </c>
      <c r="B281" s="15" t="n">
        <v>0</v>
      </c>
      <c r="C281" s="15" t="n">
        <v>0</v>
      </c>
    </row>
    <row r="282" customFormat="false" ht="14.1" hidden="false" customHeight="false" outlineLevel="0" collapsed="false">
      <c r="A282" s="12" t="s">
        <v>581</v>
      </c>
      <c r="B282" s="15" t="n">
        <v>0</v>
      </c>
      <c r="C282" s="15" t="n">
        <v>0</v>
      </c>
    </row>
    <row r="283" customFormat="false" ht="14.1" hidden="false" customHeight="false" outlineLevel="0" collapsed="false">
      <c r="A283" s="12" t="s">
        <v>582</v>
      </c>
      <c r="B283" s="15" t="n">
        <v>0</v>
      </c>
      <c r="C283" s="15" t="n">
        <v>0</v>
      </c>
    </row>
    <row r="284" customFormat="false" ht="14.1" hidden="false" customHeight="false" outlineLevel="0" collapsed="false">
      <c r="A284" s="12" t="s">
        <v>583</v>
      </c>
      <c r="B284" s="15" t="n">
        <v>0.508211041080602</v>
      </c>
      <c r="C284" s="15" t="n">
        <v>0.66632903078763</v>
      </c>
    </row>
    <row r="285" customFormat="false" ht="14.1" hidden="false" customHeight="false" outlineLevel="0" collapsed="false">
      <c r="A285" s="12" t="s">
        <v>584</v>
      </c>
      <c r="B285" s="15" t="n">
        <v>0.00925252663266804</v>
      </c>
      <c r="C285" s="15" t="s">
        <v>371</v>
      </c>
    </row>
    <row r="286" customFormat="false" ht="14.1" hidden="false" customHeight="false" outlineLevel="0" collapsed="false">
      <c r="A286" s="12" t="s">
        <v>585</v>
      </c>
      <c r="B286" s="15" t="n">
        <v>7.09587535651883</v>
      </c>
      <c r="C286" s="15" t="n">
        <v>3.3201997282099</v>
      </c>
    </row>
    <row r="287" customFormat="false" ht="14.1" hidden="false" customHeight="false" outlineLevel="0" collapsed="false">
      <c r="A287" s="12" t="s">
        <v>586</v>
      </c>
      <c r="B287" s="15" t="n">
        <v>3.47153938528887</v>
      </c>
      <c r="C287" s="15" t="n">
        <v>3.04394417176087</v>
      </c>
    </row>
    <row r="288" customFormat="false" ht="14.1" hidden="false" customHeight="false" outlineLevel="0" collapsed="false">
      <c r="A288" s="12" t="s">
        <v>587</v>
      </c>
      <c r="B288" s="15" t="n">
        <v>0.000594015672688923</v>
      </c>
      <c r="C288" s="15" t="n">
        <v>0</v>
      </c>
    </row>
    <row r="289" customFormat="false" ht="14.1" hidden="false" customHeight="false" outlineLevel="0" collapsed="false">
      <c r="A289" s="12" t="s">
        <v>588</v>
      </c>
      <c r="B289" s="15" t="n">
        <v>0.0978207961800308</v>
      </c>
      <c r="C289" s="15" t="n">
        <v>0.065895371391207</v>
      </c>
    </row>
    <row r="290" customFormat="false" ht="14.1" hidden="false" customHeight="false" outlineLevel="0" collapsed="false">
      <c r="A290" s="12" t="s">
        <v>589</v>
      </c>
      <c r="B290" s="15" t="n">
        <v>0</v>
      </c>
      <c r="C290" s="15" t="n">
        <v>0</v>
      </c>
    </row>
    <row r="291" customFormat="false" ht="14.1" hidden="false" customHeight="false" outlineLevel="0" collapsed="false">
      <c r="A291" s="12" t="s">
        <v>590</v>
      </c>
      <c r="B291" s="15" t="n">
        <v>0.00277895448669352</v>
      </c>
      <c r="C291" s="15" t="n">
        <v>0</v>
      </c>
    </row>
    <row r="292" customFormat="false" ht="14.1" hidden="false" customHeight="false" outlineLevel="0" collapsed="false">
      <c r="A292" s="12" t="s">
        <v>591</v>
      </c>
      <c r="B292" s="15" t="n">
        <v>0.00549597684607761</v>
      </c>
      <c r="C292" s="15" t="s">
        <v>371</v>
      </c>
    </row>
    <row r="293" customFormat="false" ht="14.1" hidden="false" customHeight="false" outlineLevel="0" collapsed="false">
      <c r="A293" s="12" t="s">
        <v>338</v>
      </c>
      <c r="B293" s="15" t="n">
        <v>0.00925252663266804</v>
      </c>
      <c r="C293" s="15" t="s">
        <v>371</v>
      </c>
    </row>
    <row r="294" customFormat="false" ht="14.1" hidden="false" customHeight="false" outlineLevel="0" collapsed="false">
      <c r="A294" s="12" t="s">
        <v>592</v>
      </c>
      <c r="B294" s="15" t="n">
        <v>0.635430285563871</v>
      </c>
      <c r="C294" s="15" t="n">
        <v>0.426946943359212</v>
      </c>
    </row>
    <row r="295" customFormat="false" ht="14.1" hidden="false" customHeight="false" outlineLevel="0" collapsed="false">
      <c r="A295" s="12" t="s">
        <v>593</v>
      </c>
      <c r="B295" s="15" t="n">
        <v>0.635430285563871</v>
      </c>
      <c r="C295" s="15" t="n">
        <v>0.426946943359212</v>
      </c>
    </row>
    <row r="296" customFormat="false" ht="14.1" hidden="false" customHeight="false" outlineLevel="0" collapsed="false">
      <c r="A296" s="12" t="s">
        <v>594</v>
      </c>
      <c r="B296" s="15" t="n">
        <v>0.0979693000982707</v>
      </c>
      <c r="C296" s="15" t="n">
        <v>0.065895371391207</v>
      </c>
    </row>
    <row r="297" customFormat="false" ht="14.1" hidden="false" customHeight="false" outlineLevel="0" collapsed="false">
      <c r="A297" s="12" t="s">
        <v>161</v>
      </c>
      <c r="B297" s="15" t="s">
        <v>371</v>
      </c>
      <c r="C297" s="15" t="n">
        <v>0</v>
      </c>
    </row>
    <row r="298" customFormat="false" ht="14.1" hidden="false" customHeight="false" outlineLevel="0" collapsed="false">
      <c r="A298" s="12" t="s">
        <v>100</v>
      </c>
      <c r="B298" s="15" t="s">
        <v>371</v>
      </c>
      <c r="C298" s="15" t="n">
        <v>0.00123215317738179</v>
      </c>
    </row>
    <row r="299" customFormat="false" ht="14.1" hidden="false" customHeight="false" outlineLevel="0" collapsed="false">
      <c r="A299" s="12" t="s">
        <v>159</v>
      </c>
      <c r="B299" s="15" t="s">
        <v>371</v>
      </c>
      <c r="C299" s="15" t="n">
        <v>0</v>
      </c>
    </row>
    <row r="300" customFormat="false" ht="14.1" hidden="false" customHeight="false" outlineLevel="0" collapsed="false">
      <c r="A300" s="12" t="s">
        <v>595</v>
      </c>
      <c r="B300" s="15" t="n">
        <v>0</v>
      </c>
      <c r="C300" s="15" t="n">
        <v>0</v>
      </c>
    </row>
    <row r="301" customFormat="false" ht="14.1" hidden="false" customHeight="false" outlineLevel="0" collapsed="false">
      <c r="A301" s="12" t="s">
        <v>596</v>
      </c>
      <c r="B301" s="15" t="n">
        <v>0</v>
      </c>
      <c r="C301" s="15" t="n">
        <v>21.1272940039695</v>
      </c>
    </row>
    <row r="302" customFormat="false" ht="14.1" hidden="false" customHeight="false" outlineLevel="0" collapsed="false">
      <c r="A302" s="12" t="s">
        <v>597</v>
      </c>
      <c r="B302" s="15" t="n">
        <v>23.3716868986325</v>
      </c>
      <c r="C302" s="15" t="n">
        <v>0</v>
      </c>
    </row>
    <row r="303" customFormat="false" ht="14.1" hidden="false" customHeight="false" outlineLevel="0" collapsed="false">
      <c r="A303" s="12" t="s">
        <v>598</v>
      </c>
      <c r="B303" s="15" t="n">
        <v>0</v>
      </c>
      <c r="C303" s="15" t="n">
        <v>0</v>
      </c>
    </row>
    <row r="304" customFormat="false" ht="14.1" hidden="false" customHeight="false" outlineLevel="0" collapsed="false">
      <c r="A304" s="12" t="s">
        <v>599</v>
      </c>
      <c r="B304" s="15" t="n">
        <v>0.000352946531978495</v>
      </c>
      <c r="C304" s="15" t="n">
        <v>0.000239209224911718</v>
      </c>
    </row>
    <row r="305" customFormat="false" ht="14.1" hidden="false" customHeight="false" outlineLevel="0" collapsed="false">
      <c r="A305" s="12" t="s">
        <v>600</v>
      </c>
      <c r="B305" s="15" t="n">
        <v>0.00181800760811539</v>
      </c>
      <c r="C305" s="15" t="n">
        <v>0.00123215317738179</v>
      </c>
    </row>
    <row r="306" customFormat="false" ht="14.1" hidden="false" customHeight="false" outlineLevel="0" collapsed="false">
      <c r="A306" s="12" t="s">
        <v>601</v>
      </c>
      <c r="B306" s="15" t="n">
        <v>0</v>
      </c>
      <c r="C306" s="15" t="s">
        <v>371</v>
      </c>
    </row>
    <row r="307" customFormat="false" ht="14.1" hidden="false" customHeight="false" outlineLevel="0" collapsed="false">
      <c r="A307" s="12" t="s">
        <v>602</v>
      </c>
      <c r="B307" s="15" t="n">
        <v>0.00181800760811539</v>
      </c>
      <c r="C307" s="15" t="n">
        <v>0.00123215317738179</v>
      </c>
    </row>
    <row r="308" customFormat="false" ht="14.1" hidden="false" customHeight="false" outlineLevel="0" collapsed="false">
      <c r="A308" s="12" t="s">
        <v>603</v>
      </c>
      <c r="B308" s="15" t="n">
        <v>0</v>
      </c>
      <c r="C308" s="15" t="s">
        <v>371</v>
      </c>
    </row>
    <row r="309" customFormat="false" ht="14.1" hidden="false" customHeight="false" outlineLevel="0" collapsed="false">
      <c r="A309" s="12" t="s">
        <v>604</v>
      </c>
      <c r="B309" s="15" t="n">
        <v>1.63822130628546</v>
      </c>
      <c r="C309" s="15" t="n">
        <v>1.15329447135389</v>
      </c>
    </row>
    <row r="310" customFormat="false" ht="14.1" hidden="false" customHeight="false" outlineLevel="0" collapsed="false">
      <c r="A310" s="12" t="s">
        <v>605</v>
      </c>
      <c r="B310" s="15" t="n">
        <v>-999.505992060116</v>
      </c>
      <c r="C310" s="15" t="n">
        <v>-998.25405296847</v>
      </c>
    </row>
    <row r="311" customFormat="false" ht="14.1" hidden="false" customHeight="false" outlineLevel="0" collapsed="false">
      <c r="A311" s="12" t="s">
        <v>606</v>
      </c>
      <c r="B311" s="15" t="n">
        <v>0.211485561961695</v>
      </c>
      <c r="C311" s="15" t="n">
        <v>1.57882328087521</v>
      </c>
    </row>
    <row r="312" customFormat="false" ht="14.1" hidden="false" customHeight="false" outlineLevel="0" collapsed="false">
      <c r="A312" s="12" t="s">
        <v>607</v>
      </c>
      <c r="B312" s="15" t="n">
        <v>0.0423549157111438</v>
      </c>
      <c r="C312" s="15" t="n">
        <v>-1.39081566220943</v>
      </c>
    </row>
    <row r="313" customFormat="false" ht="14.1" hidden="false" customHeight="false" outlineLevel="0" collapsed="false">
      <c r="A313" s="12" t="s">
        <v>608</v>
      </c>
      <c r="B313" s="15" t="n">
        <v>0.0243066951268247</v>
      </c>
      <c r="C313" s="15" t="n">
        <v>0.0164738428477449</v>
      </c>
    </row>
    <row r="314" customFormat="false" ht="14.1" hidden="false" customHeight="false" outlineLevel="0" collapsed="false">
      <c r="A314" s="12" t="s">
        <v>609</v>
      </c>
      <c r="B314" s="15" t="n">
        <v>0.00899014751269078</v>
      </c>
      <c r="C314" s="15" t="n">
        <v>0.00609306516287234</v>
      </c>
    </row>
    <row r="315" customFormat="false" ht="14.1" hidden="false" customHeight="false" outlineLevel="0" collapsed="false">
      <c r="A315" s="12" t="s">
        <v>610</v>
      </c>
      <c r="B315" s="15" t="n">
        <v>-999.966703157361</v>
      </c>
      <c r="C315" s="15" t="n">
        <v>0</v>
      </c>
    </row>
    <row r="316" customFormat="false" ht="14.1" hidden="false" customHeight="false" outlineLevel="0" collapsed="false">
      <c r="A316" s="12" t="s">
        <v>611</v>
      </c>
      <c r="B316" s="15" t="n">
        <v>999.975693304873</v>
      </c>
      <c r="C316" s="15" t="n">
        <v>0.00609306516287234</v>
      </c>
    </row>
    <row r="317" customFormat="false" ht="14.1" hidden="false" customHeight="false" outlineLevel="0" collapsed="false">
      <c r="A317" s="12" t="s">
        <v>612</v>
      </c>
      <c r="B317" s="15" t="n">
        <v>0.0243066951268247</v>
      </c>
      <c r="C317" s="15" t="n">
        <v>0.0164738428477449</v>
      </c>
    </row>
    <row r="318" customFormat="false" ht="14.1" hidden="false" customHeight="false" outlineLevel="0" collapsed="false">
      <c r="A318" s="12" t="s">
        <v>613</v>
      </c>
      <c r="B318" s="15" t="n">
        <v>1000</v>
      </c>
      <c r="C318" s="15" t="n">
        <v>1000</v>
      </c>
    </row>
    <row r="319" customFormat="false" ht="14.1" hidden="false" customHeight="false" outlineLevel="0" collapsed="false">
      <c r="A319" s="12" t="s">
        <v>614</v>
      </c>
      <c r="B319" s="15" t="n">
        <v>-18.7999493269591</v>
      </c>
      <c r="C319" s="15" t="n">
        <v>-11.5619621605476</v>
      </c>
    </row>
    <row r="320" customFormat="false" ht="14.1" hidden="false" customHeight="false" outlineLevel="0" collapsed="false">
      <c r="A320" s="12" t="s">
        <v>153</v>
      </c>
      <c r="B320" s="15" t="s">
        <v>371</v>
      </c>
      <c r="C320" s="15" t="n">
        <v>0</v>
      </c>
    </row>
    <row r="321" customFormat="false" ht="14.1" hidden="false" customHeight="false" outlineLevel="0" collapsed="false">
      <c r="A321" s="12" t="s">
        <v>242</v>
      </c>
      <c r="B321" s="15" t="n">
        <v>0.00181800760811539</v>
      </c>
      <c r="C321" s="15" t="s">
        <v>371</v>
      </c>
    </row>
    <row r="322" customFormat="false" ht="14.1" hidden="false" customHeight="false" outlineLevel="0" collapsed="false">
      <c r="A322" s="12" t="s">
        <v>615</v>
      </c>
      <c r="B322" s="15" t="n">
        <v>0.00181800760811539</v>
      </c>
      <c r="C322" s="15" t="n">
        <v>0.00123215317738179</v>
      </c>
    </row>
    <row r="323" customFormat="false" ht="14.1" hidden="false" customHeight="false" outlineLevel="0" collapsed="false">
      <c r="A323" s="12" t="s">
        <v>616</v>
      </c>
      <c r="B323" s="15" t="n">
        <v>0.000297007836344426</v>
      </c>
      <c r="C323" s="15" t="n">
        <v>0</v>
      </c>
    </row>
    <row r="324" customFormat="false" ht="14.1" hidden="false" customHeight="false" outlineLevel="0" collapsed="false">
      <c r="A324" s="12" t="s">
        <v>42</v>
      </c>
      <c r="B324" s="15" t="s">
        <v>371</v>
      </c>
      <c r="C324" s="15" t="n">
        <v>0</v>
      </c>
    </row>
    <row r="325" customFormat="false" ht="14.1" hidden="false" customHeight="false" outlineLevel="0" collapsed="false">
      <c r="A325" s="12" t="s">
        <v>46</v>
      </c>
      <c r="B325" s="15" t="s">
        <v>371</v>
      </c>
      <c r="C325" s="15" t="n">
        <v>0</v>
      </c>
    </row>
    <row r="326" customFormat="false" ht="14.1" hidden="false" customHeight="false" outlineLevel="0" collapsed="false">
      <c r="A326" s="12" t="s">
        <v>48</v>
      </c>
      <c r="B326" s="15" t="s">
        <v>371</v>
      </c>
      <c r="C326" s="15" t="n">
        <v>0</v>
      </c>
    </row>
    <row r="327" customFormat="false" ht="14.1" hidden="false" customHeight="false" outlineLevel="0" collapsed="false">
      <c r="A327" s="12" t="s">
        <v>82</v>
      </c>
      <c r="B327" s="15" t="s">
        <v>371</v>
      </c>
      <c r="C327" s="15" t="n">
        <v>0</v>
      </c>
    </row>
    <row r="328" customFormat="false" ht="14.1" hidden="false" customHeight="false" outlineLevel="0" collapsed="false">
      <c r="A328" s="12" t="s">
        <v>80</v>
      </c>
      <c r="B328" s="15" t="s">
        <v>371</v>
      </c>
      <c r="C328" s="15" t="n">
        <v>0</v>
      </c>
    </row>
    <row r="329" customFormat="false" ht="14.1" hidden="false" customHeight="false" outlineLevel="0" collapsed="false">
      <c r="A329" s="12" t="s">
        <v>617</v>
      </c>
      <c r="B329" s="15" t="n">
        <v>0</v>
      </c>
      <c r="C329" s="15" t="n">
        <v>1.41309190844488</v>
      </c>
    </row>
    <row r="330" customFormat="false" ht="14.1" hidden="false" customHeight="false" outlineLevel="0" collapsed="false">
      <c r="A330" s="12" t="s">
        <v>94</v>
      </c>
      <c r="B330" s="15" t="s">
        <v>371</v>
      </c>
      <c r="C330" s="15" t="n">
        <v>0</v>
      </c>
    </row>
    <row r="331" customFormat="false" ht="14.1" hidden="false" customHeight="false" outlineLevel="0" collapsed="false">
      <c r="A331" s="12" t="s">
        <v>76</v>
      </c>
      <c r="B331" s="15" t="s">
        <v>371</v>
      </c>
      <c r="C331" s="15" t="n">
        <v>0</v>
      </c>
    </row>
    <row r="332" customFormat="false" ht="14.1" hidden="false" customHeight="false" outlineLevel="0" collapsed="false">
      <c r="A332" s="12" t="s">
        <v>78</v>
      </c>
      <c r="B332" s="15" t="s">
        <v>371</v>
      </c>
      <c r="C332" s="15" t="n">
        <v>0</v>
      </c>
    </row>
    <row r="333" customFormat="false" ht="14.1" hidden="false" customHeight="false" outlineLevel="0" collapsed="false">
      <c r="A333" s="12" t="s">
        <v>72</v>
      </c>
      <c r="B333" s="15" t="s">
        <v>371</v>
      </c>
      <c r="C333" s="15" t="n">
        <v>0</v>
      </c>
    </row>
    <row r="334" customFormat="false" ht="14.1" hidden="false" customHeight="false" outlineLevel="0" collapsed="false">
      <c r="A334" s="12" t="s">
        <v>74</v>
      </c>
      <c r="B334" s="15" t="s">
        <v>371</v>
      </c>
      <c r="C334" s="15" t="n">
        <v>0</v>
      </c>
    </row>
    <row r="335" customFormat="false" ht="14.1" hidden="false" customHeight="false" outlineLevel="0" collapsed="false">
      <c r="A335" s="12" t="s">
        <v>618</v>
      </c>
      <c r="B335" s="15" t="n">
        <v>0</v>
      </c>
      <c r="C335" s="15" t="n">
        <v>0</v>
      </c>
    </row>
    <row r="336" customFormat="false" ht="14.1" hidden="false" customHeight="false" outlineLevel="0" collapsed="false">
      <c r="A336" s="12" t="s">
        <v>619</v>
      </c>
      <c r="B336" s="15" t="n">
        <v>0</v>
      </c>
      <c r="C336" s="15" t="n">
        <v>0</v>
      </c>
    </row>
    <row r="337" customFormat="false" ht="14.1" hidden="false" customHeight="false" outlineLevel="0" collapsed="false">
      <c r="A337" s="12" t="s">
        <v>620</v>
      </c>
      <c r="B337" s="15" t="n">
        <v>0</v>
      </c>
      <c r="C337" s="15" t="n">
        <v>0</v>
      </c>
    </row>
    <row r="338" customFormat="false" ht="14.1" hidden="false" customHeight="false" outlineLevel="0" collapsed="false">
      <c r="A338" s="12" t="s">
        <v>621</v>
      </c>
      <c r="B338" s="15" t="n">
        <v>0</v>
      </c>
      <c r="C338" s="15" t="n">
        <v>0</v>
      </c>
    </row>
    <row r="339" customFormat="false" ht="14.1" hidden="false" customHeight="false" outlineLevel="0" collapsed="false">
      <c r="A339" s="12" t="s">
        <v>622</v>
      </c>
      <c r="B339" s="15" t="n">
        <v>0</v>
      </c>
      <c r="C339" s="15" t="n">
        <v>0</v>
      </c>
    </row>
    <row r="340" customFormat="false" ht="14.1" hidden="false" customHeight="false" outlineLevel="0" collapsed="false">
      <c r="A340" s="12" t="s">
        <v>623</v>
      </c>
      <c r="B340" s="15" t="n">
        <v>0</v>
      </c>
      <c r="C340" s="15" t="n">
        <v>0</v>
      </c>
    </row>
    <row r="341" customFormat="false" ht="14.1" hidden="false" customHeight="false" outlineLevel="0" collapsed="false">
      <c r="A341" s="12" t="s">
        <v>624</v>
      </c>
      <c r="B341" s="15" t="n">
        <v>0</v>
      </c>
      <c r="C341" s="15" t="n">
        <v>0</v>
      </c>
    </row>
    <row r="342" customFormat="false" ht="14.1" hidden="false" customHeight="false" outlineLevel="0" collapsed="false">
      <c r="A342" s="12" t="s">
        <v>625</v>
      </c>
      <c r="B342" s="15" t="n">
        <v>0</v>
      </c>
      <c r="C342" s="15" t="n">
        <v>0</v>
      </c>
    </row>
    <row r="343" customFormat="false" ht="14.1" hidden="false" customHeight="false" outlineLevel="0" collapsed="false">
      <c r="A343" s="12" t="s">
        <v>133</v>
      </c>
      <c r="B343" s="15" t="s">
        <v>371</v>
      </c>
      <c r="C343" s="15" t="n">
        <v>0</v>
      </c>
    </row>
    <row r="344" customFormat="false" ht="14.1" hidden="false" customHeight="false" outlineLevel="0" collapsed="false">
      <c r="A344" s="12" t="s">
        <v>131</v>
      </c>
      <c r="B344" s="15" t="s">
        <v>371</v>
      </c>
      <c r="C344" s="15" t="n">
        <v>0</v>
      </c>
    </row>
    <row r="345" customFormat="false" ht="14.1" hidden="false" customHeight="false" outlineLevel="0" collapsed="false">
      <c r="A345" s="12" t="s">
        <v>626</v>
      </c>
      <c r="B345" s="15" t="n">
        <v>18.5</v>
      </c>
      <c r="C345" s="15" t="n">
        <v>18.5</v>
      </c>
    </row>
    <row r="346" customFormat="false" ht="14.1" hidden="false" customHeight="false" outlineLevel="0" collapsed="false">
      <c r="A346" s="12" t="s">
        <v>627</v>
      </c>
      <c r="B346" s="15" t="n">
        <v>-0.210436045481742</v>
      </c>
      <c r="C346" s="15" t="n">
        <v>0.142622858627438</v>
      </c>
    </row>
    <row r="347" customFormat="false" ht="14.1" hidden="false" customHeight="false" outlineLevel="0" collapsed="false">
      <c r="A347" s="12" t="s">
        <v>628</v>
      </c>
      <c r="B347" s="15" t="n">
        <v>0.000297007836344426</v>
      </c>
      <c r="C347" s="15" t="n">
        <v>0</v>
      </c>
    </row>
    <row r="348" customFormat="false" ht="14.1" hidden="false" customHeight="false" outlineLevel="0" collapsed="false">
      <c r="A348" s="12" t="s">
        <v>629</v>
      </c>
      <c r="B348" s="15" t="n">
        <v>0.000148503918126153</v>
      </c>
      <c r="C348" s="15" t="n">
        <v>0</v>
      </c>
    </row>
    <row r="349" customFormat="false" ht="14.1" hidden="false" customHeight="false" outlineLevel="0" collapsed="false">
      <c r="A349" s="12" t="s">
        <v>103</v>
      </c>
      <c r="B349" s="15" t="s">
        <v>371</v>
      </c>
      <c r="C349" s="15" t="n">
        <v>0</v>
      </c>
    </row>
    <row r="350" customFormat="false" ht="14.1" hidden="false" customHeight="false" outlineLevel="0" collapsed="false">
      <c r="A350" s="12" t="s">
        <v>630</v>
      </c>
      <c r="B350" s="15" t="n">
        <v>0.285020972994236</v>
      </c>
      <c r="C350" s="15" t="n">
        <v>0.193172732571341</v>
      </c>
    </row>
    <row r="351" customFormat="false" ht="14.1" hidden="false" customHeight="false" outlineLevel="0" collapsed="false">
      <c r="A351" s="12" t="s">
        <v>631</v>
      </c>
      <c r="B351" s="15" t="n">
        <v>0.207772298070565</v>
      </c>
      <c r="C351" s="15" t="n">
        <v>0.140817505986585</v>
      </c>
    </row>
    <row r="352" customFormat="false" ht="14.1" hidden="false" customHeight="false" outlineLevel="0" collapsed="false">
      <c r="A352" s="12" t="s">
        <v>632</v>
      </c>
      <c r="B352" s="15" t="n">
        <v>0.207772298070565</v>
      </c>
      <c r="C352" s="15" t="n">
        <v>0.140817505986585</v>
      </c>
    </row>
    <row r="353" customFormat="false" ht="14.1" hidden="false" customHeight="false" outlineLevel="0" collapsed="false">
      <c r="A353" s="12" t="s">
        <v>174</v>
      </c>
      <c r="B353" s="15" t="s">
        <v>371</v>
      </c>
      <c r="C353" s="15" t="n">
        <v>0</v>
      </c>
    </row>
    <row r="354" customFormat="false" ht="14.1" hidden="false" customHeight="false" outlineLevel="0" collapsed="false">
      <c r="A354" s="12" t="s">
        <v>633</v>
      </c>
      <c r="B354" s="15" t="n">
        <v>0.0185050532653361</v>
      </c>
      <c r="C354" s="15" t="n">
        <v>0.0124569332218902</v>
      </c>
    </row>
    <row r="355" customFormat="false" ht="14.1" hidden="false" customHeight="false" outlineLevel="0" collapsed="false">
      <c r="A355" s="12" t="s">
        <v>634</v>
      </c>
      <c r="B355" s="15" t="n">
        <v>0.155315786239423</v>
      </c>
      <c r="C355" s="15" t="n">
        <v>0.105164499358686</v>
      </c>
    </row>
    <row r="356" customFormat="false" ht="14.1" hidden="false" customHeight="false" outlineLevel="0" collapsed="false">
      <c r="A356" s="12" t="s">
        <v>201</v>
      </c>
      <c r="B356" s="15" t="s">
        <v>371</v>
      </c>
      <c r="C356" s="15" t="n">
        <v>0.0448404462172025</v>
      </c>
    </row>
    <row r="357" customFormat="false" ht="14.1" hidden="false" customHeight="false" outlineLevel="0" collapsed="false">
      <c r="A357" s="12" t="s">
        <v>635</v>
      </c>
      <c r="B357" s="15" t="n">
        <v>1.70922673991769</v>
      </c>
      <c r="C357" s="15" t="n">
        <v>3.5081468675623</v>
      </c>
    </row>
    <row r="358" customFormat="false" ht="14.1" hidden="false" customHeight="false" outlineLevel="0" collapsed="false">
      <c r="A358" s="12" t="s">
        <v>636</v>
      </c>
      <c r="B358" s="15" t="n">
        <v>0.000148503918168785</v>
      </c>
      <c r="C358" s="15" t="n">
        <v>0</v>
      </c>
    </row>
    <row r="359" customFormat="false" ht="14.1" hidden="false" customHeight="false" outlineLevel="0" collapsed="false">
      <c r="A359" s="12" t="s">
        <v>637</v>
      </c>
      <c r="B359" s="15" t="n">
        <v>0.000148503918172231</v>
      </c>
      <c r="C359" s="15" t="n">
        <v>0</v>
      </c>
    </row>
    <row r="360" customFormat="false" ht="14.1" hidden="false" customHeight="false" outlineLevel="0" collapsed="false">
      <c r="A360" s="12" t="s">
        <v>638</v>
      </c>
      <c r="B360" s="15" t="n">
        <v>0.000148503918126153</v>
      </c>
      <c r="C360" s="15" t="n">
        <v>0</v>
      </c>
    </row>
    <row r="361" customFormat="false" ht="14.1" hidden="false" customHeight="false" outlineLevel="0" collapsed="false">
      <c r="A361" s="12" t="s">
        <v>639</v>
      </c>
      <c r="B361" s="15" t="n">
        <v>-0.0370101065307154</v>
      </c>
      <c r="C361" s="15" t="n">
        <v>-0.0249138664437396</v>
      </c>
    </row>
    <row r="362" customFormat="false" ht="14.1" hidden="false" customHeight="false" outlineLevel="0" collapsed="false">
      <c r="A362" s="12" t="s">
        <v>640</v>
      </c>
      <c r="B362" s="15" t="n">
        <v>1.70568245739423</v>
      </c>
      <c r="C362" s="15" t="n">
        <v>1.93174361789465</v>
      </c>
    </row>
    <row r="363" customFormat="false" ht="14.1" hidden="false" customHeight="false" outlineLevel="0" collapsed="false">
      <c r="A363" s="12" t="s">
        <v>641</v>
      </c>
      <c r="B363" s="15" t="n">
        <v>-2.20618194971951</v>
      </c>
      <c r="C363" s="15" t="n">
        <v>-5.59995217725702</v>
      </c>
    </row>
    <row r="364" customFormat="false" ht="14.1" hidden="false" customHeight="false" outlineLevel="0" collapsed="false">
      <c r="A364" s="12" t="s">
        <v>642</v>
      </c>
      <c r="B364" s="15" t="n">
        <v>-0.500499492325275</v>
      </c>
      <c r="C364" s="15" t="n">
        <v>-3.66820855936237</v>
      </c>
    </row>
    <row r="365" customFormat="false" ht="14.1" hidden="false" customHeight="false" outlineLevel="0" collapsed="false">
      <c r="A365" s="12" t="s">
        <v>643</v>
      </c>
      <c r="B365" s="15" t="n">
        <v>-0.117204886091145</v>
      </c>
      <c r="C365" s="15" t="n">
        <v>-0.0794355161975773</v>
      </c>
    </row>
    <row r="366" customFormat="false" ht="14.1" hidden="false" customHeight="false" outlineLevel="0" collapsed="false">
      <c r="A366" s="12" t="s">
        <v>644</v>
      </c>
      <c r="B366" s="15" t="n">
        <v>0</v>
      </c>
      <c r="C366" s="15" t="s">
        <v>371</v>
      </c>
    </row>
    <row r="367" customFormat="false" ht="14.1" hidden="false" customHeight="false" outlineLevel="0" collapsed="false">
      <c r="A367" s="12" t="s">
        <v>645</v>
      </c>
      <c r="B367" s="15" t="s">
        <v>371</v>
      </c>
      <c r="C367" s="15" t="n">
        <v>0</v>
      </c>
    </row>
    <row r="368" customFormat="false" ht="14.1" hidden="false" customHeight="false" outlineLevel="0" collapsed="false">
      <c r="A368" s="12" t="s">
        <v>646</v>
      </c>
      <c r="B368" s="15" t="n">
        <v>0.546516394789933</v>
      </c>
      <c r="C368" s="15" t="n">
        <v>0.384731479881793</v>
      </c>
    </row>
    <row r="369" customFormat="false" ht="14.1" hidden="false" customHeight="false" outlineLevel="0" collapsed="false">
      <c r="A369" s="12" t="s">
        <v>647</v>
      </c>
      <c r="B369" s="15" t="n">
        <v>6.65936852790272E-006</v>
      </c>
      <c r="C369" s="15" t="n">
        <v>4.51338160213413E-006</v>
      </c>
    </row>
    <row r="370" customFormat="false" ht="14.1" hidden="false" customHeight="false" outlineLevel="0" collapsed="false">
      <c r="A370" s="12" t="s">
        <v>648</v>
      </c>
      <c r="B370" s="15" t="n">
        <v>0.00277895448669352</v>
      </c>
      <c r="C370" s="15" t="n">
        <v>0</v>
      </c>
    </row>
    <row r="371" customFormat="false" ht="14.1" hidden="false" customHeight="false" outlineLevel="0" collapsed="false">
      <c r="A371" s="12" t="s">
        <v>649</v>
      </c>
      <c r="B371" s="15" t="n">
        <v>3.99562111699781E-006</v>
      </c>
      <c r="C371" s="15" t="n">
        <v>2.70802896130962E-006</v>
      </c>
    </row>
    <row r="372" customFormat="false" ht="14.1" hidden="false" customHeight="false" outlineLevel="0" collapsed="false">
      <c r="A372" s="12" t="s">
        <v>650</v>
      </c>
      <c r="B372" s="15" t="n">
        <v>3.99562111699781E-006</v>
      </c>
      <c r="C372" s="15" t="n">
        <v>2.70802896130962E-006</v>
      </c>
    </row>
    <row r="373" customFormat="false" ht="14.1" hidden="false" customHeight="false" outlineLevel="0" collapsed="false">
      <c r="A373" s="12" t="s">
        <v>651</v>
      </c>
      <c r="B373" s="15" t="n">
        <v>1.73691115005832</v>
      </c>
      <c r="C373" s="15" t="n">
        <v>2.85327684665519</v>
      </c>
    </row>
    <row r="374" customFormat="false" ht="14.1" hidden="false" customHeight="false" outlineLevel="0" collapsed="false">
      <c r="A374" s="12" t="s">
        <v>652</v>
      </c>
      <c r="B374" s="15" t="n">
        <v>0.000594015672731985</v>
      </c>
      <c r="C374" s="15" t="n">
        <v>0</v>
      </c>
    </row>
    <row r="375" customFormat="false" ht="14.1" hidden="false" customHeight="false" outlineLevel="0" collapsed="false">
      <c r="A375" s="12" t="s">
        <v>653</v>
      </c>
      <c r="B375" s="15" t="n">
        <v>3.99562111699781E-006</v>
      </c>
      <c r="C375" s="15" t="n">
        <v>2.70802896130962E-006</v>
      </c>
    </row>
    <row r="376" customFormat="false" ht="14.1" hidden="false" customHeight="false" outlineLevel="0" collapsed="false">
      <c r="A376" s="12" t="s">
        <v>654</v>
      </c>
      <c r="B376" s="15" t="n">
        <v>0</v>
      </c>
      <c r="C376" s="15" t="n">
        <v>0</v>
      </c>
    </row>
    <row r="377" customFormat="false" ht="14.1" hidden="false" customHeight="false" outlineLevel="0" collapsed="false">
      <c r="A377" s="12" t="s">
        <v>655</v>
      </c>
      <c r="B377" s="15" t="n">
        <v>3.99562111699781E-006</v>
      </c>
      <c r="C377" s="15" t="n">
        <v>2.70802896130962E-006</v>
      </c>
    </row>
    <row r="378" customFormat="false" ht="14.1" hidden="false" customHeight="false" outlineLevel="0" collapsed="false">
      <c r="A378" s="12" t="s">
        <v>656</v>
      </c>
      <c r="B378" s="15" t="n">
        <v>0.0872377277155256</v>
      </c>
      <c r="C378" s="15" t="n">
        <v>0.0591252989879571</v>
      </c>
    </row>
    <row r="379" customFormat="false" ht="14.1" hidden="false" customHeight="false" outlineLevel="0" collapsed="false">
      <c r="A379" s="12" t="s">
        <v>657</v>
      </c>
      <c r="B379" s="15" t="n">
        <v>0.117204886091088</v>
      </c>
      <c r="C379" s="15" t="n">
        <v>0.0794355161975606</v>
      </c>
    </row>
    <row r="380" customFormat="false" ht="14.1" hidden="false" customHeight="false" outlineLevel="0" collapsed="false">
      <c r="A380" s="12" t="s">
        <v>217</v>
      </c>
      <c r="B380" s="15" t="s">
        <v>371</v>
      </c>
      <c r="C380" s="15" t="n">
        <v>0.0124569332218902</v>
      </c>
    </row>
    <row r="381" customFormat="false" ht="14.1" hidden="false" customHeight="false" outlineLevel="0" collapsed="false">
      <c r="A381" s="12" t="s">
        <v>658</v>
      </c>
      <c r="B381" s="15" t="n">
        <v>0.287747984406393</v>
      </c>
      <c r="C381" s="15" t="n">
        <v>0.193163254469988</v>
      </c>
    </row>
    <row r="382" customFormat="false" ht="14.1" hidden="false" customHeight="false" outlineLevel="0" collapsed="false">
      <c r="A382" s="12" t="s">
        <v>659</v>
      </c>
      <c r="B382" s="15" t="n">
        <v>0.287747984406393</v>
      </c>
      <c r="C382" s="15" t="n">
        <v>0.193163254469988</v>
      </c>
    </row>
    <row r="383" customFormat="false" ht="14.1" hidden="false" customHeight="false" outlineLevel="0" collapsed="false">
      <c r="A383" s="12" t="s">
        <v>660</v>
      </c>
      <c r="B383" s="15" t="n">
        <v>0.0359605900506747</v>
      </c>
      <c r="C383" s="15" t="n">
        <v>1.689214349475</v>
      </c>
    </row>
    <row r="384" customFormat="false" ht="14.1" hidden="false" customHeight="false" outlineLevel="0" collapsed="false">
      <c r="A384" s="12" t="s">
        <v>661</v>
      </c>
      <c r="B384" s="15" t="n">
        <v>0.0599343167511245</v>
      </c>
      <c r="C384" s="15" t="n">
        <v>0.0406204344192071</v>
      </c>
    </row>
    <row r="385" customFormat="false" ht="14.1" hidden="false" customHeight="false" outlineLevel="0" collapsed="false">
      <c r="A385" s="12" t="s">
        <v>662</v>
      </c>
      <c r="B385" s="15" t="n">
        <v>0.287747984406393</v>
      </c>
      <c r="C385" s="15" t="n">
        <v>0.193163254469988</v>
      </c>
    </row>
    <row r="386" customFormat="false" ht="14.1" hidden="false" customHeight="false" outlineLevel="0" collapsed="false">
      <c r="A386" s="12" t="s">
        <v>663</v>
      </c>
      <c r="B386" s="15" t="n">
        <v>0.0599343167511245</v>
      </c>
      <c r="C386" s="15" t="n">
        <v>0.0406204344192071</v>
      </c>
    </row>
    <row r="387" customFormat="false" ht="14.1" hidden="false" customHeight="false" outlineLevel="0" collapsed="false">
      <c r="A387" s="12" t="s">
        <v>664</v>
      </c>
      <c r="B387" s="15" t="n">
        <v>0.287747984406393</v>
      </c>
      <c r="C387" s="15" t="n">
        <v>0.193163254469988</v>
      </c>
    </row>
    <row r="388" customFormat="false" ht="14.1" hidden="false" customHeight="false" outlineLevel="0" collapsed="false">
      <c r="A388" s="12" t="s">
        <v>665</v>
      </c>
      <c r="B388" s="15" t="n">
        <v>0.0599343167511245</v>
      </c>
      <c r="C388" s="15" t="n">
        <v>0.0406204344192071</v>
      </c>
    </row>
    <row r="389" customFormat="false" ht="14.1" hidden="false" customHeight="false" outlineLevel="0" collapsed="false">
      <c r="A389" s="12" t="s">
        <v>666</v>
      </c>
      <c r="B389" s="15" t="n">
        <v>0.139846739086011</v>
      </c>
      <c r="C389" s="15" t="n">
        <v>0.0947810136448197</v>
      </c>
    </row>
    <row r="390" customFormat="false" ht="14.1" hidden="false" customHeight="false" outlineLevel="0" collapsed="false">
      <c r="A390" s="12" t="s">
        <v>667</v>
      </c>
      <c r="B390" s="15" t="n">
        <v>0.593233196886873</v>
      </c>
      <c r="C390" s="15" t="n">
        <v>2.06504769752816</v>
      </c>
    </row>
    <row r="391" customFormat="false" ht="14.1" hidden="false" customHeight="false" outlineLevel="0" collapsed="false">
      <c r="A391" s="12" t="s">
        <v>668</v>
      </c>
      <c r="B391" s="15" t="n">
        <v>0.240997219529977</v>
      </c>
      <c r="C391" s="15" t="n">
        <v>1.82787581307024</v>
      </c>
    </row>
    <row r="392" customFormat="false" ht="14.1" hidden="false" customHeight="false" outlineLevel="0" collapsed="false">
      <c r="A392" s="12" t="s">
        <v>354</v>
      </c>
      <c r="B392" s="15" t="n">
        <v>0.0211754600450251</v>
      </c>
      <c r="C392" s="15" t="s">
        <v>371</v>
      </c>
    </row>
    <row r="393" customFormat="false" ht="14.1" hidden="false" customHeight="false" outlineLevel="0" collapsed="false">
      <c r="A393" s="12" t="s">
        <v>365</v>
      </c>
      <c r="B393" s="15" t="n">
        <v>0.0211754600450251</v>
      </c>
      <c r="C393" s="15" t="s">
        <v>371</v>
      </c>
    </row>
    <row r="394" customFormat="false" ht="14.1" hidden="false" customHeight="false" outlineLevel="0" collapsed="false">
      <c r="A394" s="12" t="s">
        <v>213</v>
      </c>
      <c r="B394" s="15" t="s">
        <v>371</v>
      </c>
      <c r="C394" s="15" t="n">
        <v>0.0436669670006477</v>
      </c>
    </row>
    <row r="395" customFormat="false" ht="14.1" hidden="false" customHeight="false" outlineLevel="0" collapsed="false">
      <c r="A395" s="12" t="s">
        <v>669</v>
      </c>
      <c r="B395" s="15" t="n">
        <v>1.70568245739423</v>
      </c>
      <c r="C395" s="15" t="n">
        <v>1.93174361789465</v>
      </c>
    </row>
    <row r="396" customFormat="false" ht="14.1" hidden="false" customHeight="false" outlineLevel="0" collapsed="false">
      <c r="A396" s="12" t="s">
        <v>670</v>
      </c>
      <c r="B396" s="15" t="n">
        <v>1.70568245739421</v>
      </c>
      <c r="C396" s="15" t="n">
        <v>1.93174361789464</v>
      </c>
    </row>
    <row r="397" customFormat="false" ht="14.1" hidden="false" customHeight="false" outlineLevel="0" collapsed="false">
      <c r="A397" s="12" t="s">
        <v>351</v>
      </c>
      <c r="B397" s="15" t="n">
        <v>0.0211754600450251</v>
      </c>
      <c r="C397" s="15" t="s">
        <v>371</v>
      </c>
    </row>
    <row r="398" customFormat="false" ht="14.1" hidden="false" customHeight="false" outlineLevel="0" collapsed="false">
      <c r="A398" s="12" t="s">
        <v>363</v>
      </c>
      <c r="B398" s="15" t="n">
        <v>0.0211754600450251</v>
      </c>
      <c r="C398" s="15" t="s">
        <v>371</v>
      </c>
    </row>
    <row r="399" customFormat="false" ht="14.1" hidden="false" customHeight="false" outlineLevel="0" collapsed="false">
      <c r="A399" s="12" t="s">
        <v>209</v>
      </c>
      <c r="B399" s="15" t="s">
        <v>371</v>
      </c>
      <c r="C399" s="15" t="n">
        <v>0.0448404462172025</v>
      </c>
    </row>
    <row r="400" customFormat="false" ht="14.1" hidden="false" customHeight="false" outlineLevel="0" collapsed="false">
      <c r="A400" s="12" t="s">
        <v>671</v>
      </c>
      <c r="B400" s="15" t="n">
        <v>3.99562111699781E-006</v>
      </c>
      <c r="C400" s="15" t="n">
        <v>2.70802896130962E-006</v>
      </c>
    </row>
    <row r="401" customFormat="false" ht="14.1" hidden="false" customHeight="false" outlineLevel="0" collapsed="false">
      <c r="A401" s="12" t="s">
        <v>123</v>
      </c>
      <c r="B401" s="15" t="s">
        <v>371</v>
      </c>
      <c r="C401" s="15" t="n">
        <v>0</v>
      </c>
    </row>
    <row r="402" customFormat="false" ht="14.1" hidden="false" customHeight="false" outlineLevel="0" collapsed="false">
      <c r="A402" s="12" t="s">
        <v>125</v>
      </c>
      <c r="B402" s="15" t="s">
        <v>371</v>
      </c>
      <c r="C402" s="15" t="n">
        <v>0</v>
      </c>
    </row>
    <row r="403" customFormat="false" ht="14.1" hidden="false" customHeight="false" outlineLevel="0" collapsed="false">
      <c r="A403" s="12" t="s">
        <v>127</v>
      </c>
      <c r="B403" s="15" t="s">
        <v>371</v>
      </c>
      <c r="C403" s="15" t="n">
        <v>0</v>
      </c>
    </row>
    <row r="404" customFormat="false" ht="14.1" hidden="false" customHeight="false" outlineLevel="0" collapsed="false">
      <c r="A404" s="12" t="s">
        <v>117</v>
      </c>
      <c r="B404" s="15" t="s">
        <v>371</v>
      </c>
      <c r="C404" s="15" t="n">
        <v>0</v>
      </c>
    </row>
    <row r="405" customFormat="false" ht="14.1" hidden="false" customHeight="false" outlineLevel="0" collapsed="false">
      <c r="A405" s="12" t="s">
        <v>119</v>
      </c>
      <c r="B405" s="15" t="s">
        <v>371</v>
      </c>
      <c r="C405" s="15" t="n">
        <v>0</v>
      </c>
    </row>
    <row r="406" customFormat="false" ht="14.1" hidden="false" customHeight="false" outlineLevel="0" collapsed="false">
      <c r="A406" s="12" t="s">
        <v>129</v>
      </c>
      <c r="B406" s="15" t="s">
        <v>371</v>
      </c>
      <c r="C406" s="15" t="n">
        <v>0</v>
      </c>
    </row>
    <row r="407" customFormat="false" ht="14.1" hidden="false" customHeight="false" outlineLevel="0" collapsed="false">
      <c r="A407" s="12" t="s">
        <v>121</v>
      </c>
      <c r="B407" s="15" t="s">
        <v>371</v>
      </c>
      <c r="C407" s="15" t="n">
        <v>0</v>
      </c>
    </row>
    <row r="408" customFormat="false" ht="14.1" hidden="false" customHeight="false" outlineLevel="0" collapsed="false">
      <c r="A408" s="12" t="s">
        <v>167</v>
      </c>
      <c r="B408" s="15" t="s">
        <v>371</v>
      </c>
      <c r="C408" s="15" t="n">
        <v>0</v>
      </c>
    </row>
    <row r="409" customFormat="false" ht="14.1" hidden="false" customHeight="false" outlineLevel="0" collapsed="false">
      <c r="A409" s="12" t="s">
        <v>56</v>
      </c>
      <c r="B409" s="15" t="s">
        <v>371</v>
      </c>
      <c r="C409" s="15" t="n">
        <v>0</v>
      </c>
    </row>
    <row r="410" customFormat="false" ht="14.1" hidden="false" customHeight="false" outlineLevel="0" collapsed="false">
      <c r="A410" s="12" t="s">
        <v>64</v>
      </c>
      <c r="B410" s="15" t="s">
        <v>371</v>
      </c>
      <c r="C410" s="15" t="n">
        <v>0</v>
      </c>
    </row>
    <row r="411" customFormat="false" ht="14.1" hidden="false" customHeight="false" outlineLevel="0" collapsed="false">
      <c r="A411" s="12" t="s">
        <v>672</v>
      </c>
      <c r="B411" s="15" t="n">
        <v>0</v>
      </c>
      <c r="C411" s="15" t="n">
        <v>0</v>
      </c>
    </row>
    <row r="412" customFormat="false" ht="14.1" hidden="false" customHeight="false" outlineLevel="0" collapsed="false">
      <c r="A412" s="12" t="s">
        <v>673</v>
      </c>
      <c r="B412" s="15" t="n">
        <v>6.65936852790272E-006</v>
      </c>
      <c r="C412" s="15" t="n">
        <v>4.51338160213413E-006</v>
      </c>
    </row>
    <row r="413" customFormat="false" ht="14.1" hidden="false" customHeight="false" outlineLevel="0" collapsed="false">
      <c r="A413" s="12" t="s">
        <v>674</v>
      </c>
      <c r="B413" s="15" t="n">
        <v>1.33187370558054E-005</v>
      </c>
      <c r="C413" s="15" t="n">
        <v>9.02676320426825E-006</v>
      </c>
    </row>
    <row r="414" customFormat="false" ht="14.1" hidden="false" customHeight="false" outlineLevel="0" collapsed="false">
      <c r="A414" s="12" t="s">
        <v>675</v>
      </c>
      <c r="B414" s="15" t="n">
        <v>6.65936852790272E-006</v>
      </c>
      <c r="C414" s="15" t="n">
        <v>4.51338160213413E-006</v>
      </c>
    </row>
    <row r="415" customFormat="false" ht="14.1" hidden="false" customHeight="false" outlineLevel="0" collapsed="false">
      <c r="A415" s="12" t="s">
        <v>676</v>
      </c>
      <c r="B415" s="15" t="n">
        <v>0.0243066951268449</v>
      </c>
      <c r="C415" s="15" t="n">
        <v>0.0164738428477896</v>
      </c>
    </row>
    <row r="416" customFormat="false" ht="14.1" hidden="false" customHeight="false" outlineLevel="0" collapsed="false">
      <c r="A416" s="12" t="s">
        <v>677</v>
      </c>
      <c r="B416" s="15" t="n">
        <v>0.00899014751266867</v>
      </c>
      <c r="C416" s="15" t="n">
        <v>0.00609306516288107</v>
      </c>
    </row>
    <row r="417" customFormat="false" ht="14.1" hidden="false" customHeight="false" outlineLevel="0" collapsed="false">
      <c r="A417" s="12" t="s">
        <v>678</v>
      </c>
      <c r="B417" s="15" t="n">
        <v>0</v>
      </c>
      <c r="C417" s="15" t="n">
        <v>0.0225669080106706</v>
      </c>
    </row>
    <row r="418" customFormat="false" ht="14.1" hidden="false" customHeight="false" outlineLevel="0" collapsed="false">
      <c r="A418" s="12" t="s">
        <v>679</v>
      </c>
      <c r="B418" s="15" t="n">
        <v>0.0332968426395155</v>
      </c>
      <c r="C418" s="15" t="n">
        <v>0</v>
      </c>
    </row>
    <row r="419" customFormat="false" ht="14.1" hidden="false" customHeight="false" outlineLevel="0" collapsed="false">
      <c r="A419" s="12" t="s">
        <v>680</v>
      </c>
      <c r="B419" s="15" t="n">
        <v>-0.475879584898621</v>
      </c>
      <c r="C419" s="15" t="n">
        <v>-1.98599642055103</v>
      </c>
    </row>
    <row r="420" customFormat="false" ht="14.1" hidden="false" customHeight="false" outlineLevel="0" collapsed="false">
      <c r="A420" s="12" t="s">
        <v>681</v>
      </c>
      <c r="B420" s="15" t="n">
        <v>-0.475866266161575</v>
      </c>
      <c r="C420" s="15" t="n">
        <v>-1.98598739378781</v>
      </c>
    </row>
    <row r="421" customFormat="false" ht="14.1" hidden="false" customHeight="false" outlineLevel="0" collapsed="false">
      <c r="A421" s="12" t="s">
        <v>682</v>
      </c>
      <c r="B421" s="15" t="n">
        <v>0.155315786239385</v>
      </c>
      <c r="C421" s="15" t="n">
        <v>0.105164499358693</v>
      </c>
    </row>
    <row r="422" customFormat="false" ht="14.1" hidden="false" customHeight="false" outlineLevel="0" collapsed="false">
      <c r="A422" s="12" t="s">
        <v>683</v>
      </c>
      <c r="B422" s="15" t="n">
        <v>0.235600467274965</v>
      </c>
      <c r="C422" s="15" t="n">
        <v>0.159593173451463</v>
      </c>
    </row>
    <row r="423" customFormat="false" ht="14.1" hidden="false" customHeight="false" outlineLevel="0" collapsed="false">
      <c r="A423" s="12" t="s">
        <v>684</v>
      </c>
      <c r="B423" s="15" t="n">
        <v>-0.235600467274935</v>
      </c>
      <c r="C423" s="15" t="n">
        <v>-0.159593173451412</v>
      </c>
    </row>
    <row r="424" customFormat="false" ht="14.1" hidden="false" customHeight="false" outlineLevel="0" collapsed="false">
      <c r="A424" s="12" t="s">
        <v>685</v>
      </c>
      <c r="B424" s="15" t="n">
        <v>0.000297007836344426</v>
      </c>
      <c r="C424" s="15" t="n">
        <v>0</v>
      </c>
    </row>
    <row r="425" customFormat="false" ht="14.1" hidden="false" customHeight="false" outlineLevel="0" collapsed="false">
      <c r="A425" s="12" t="s">
        <v>686</v>
      </c>
      <c r="B425" s="15" t="n">
        <v>0.155315786239385</v>
      </c>
      <c r="C425" s="15" t="n">
        <v>0.105164499358693</v>
      </c>
    </row>
    <row r="426" customFormat="false" ht="14.1" hidden="false" customHeight="false" outlineLevel="0" collapsed="false">
      <c r="A426" s="12" t="s">
        <v>687</v>
      </c>
      <c r="B426" s="15" t="n">
        <v>1.33553810619206</v>
      </c>
      <c r="C426" s="15" t="s">
        <v>371</v>
      </c>
    </row>
    <row r="427" customFormat="false" ht="14.1" hidden="false" customHeight="false" outlineLevel="0" collapsed="false">
      <c r="A427" s="12" t="s">
        <v>58</v>
      </c>
      <c r="B427" s="15" t="s">
        <v>371</v>
      </c>
      <c r="C427" s="15" t="n">
        <v>0</v>
      </c>
    </row>
    <row r="428" customFormat="false" ht="14.1" hidden="false" customHeight="false" outlineLevel="0" collapsed="false">
      <c r="A428" s="12" t="s">
        <v>688</v>
      </c>
      <c r="B428" s="15" t="n">
        <v>0.000297007836344426</v>
      </c>
      <c r="C428" s="15" t="n">
        <v>0</v>
      </c>
    </row>
    <row r="429" customFormat="false" ht="14.1" hidden="false" customHeight="false" outlineLevel="0" collapsed="false">
      <c r="A429" s="12" t="s">
        <v>164</v>
      </c>
      <c r="B429" s="15" t="s">
        <v>371</v>
      </c>
      <c r="C429" s="15" t="n">
        <v>0</v>
      </c>
    </row>
    <row r="430" customFormat="false" ht="14.1" hidden="false" customHeight="false" outlineLevel="0" collapsed="false">
      <c r="A430" s="12" t="s">
        <v>247</v>
      </c>
      <c r="B430" s="15" t="n">
        <v>0.000148503918172231</v>
      </c>
      <c r="C430" s="15" t="s">
        <v>371</v>
      </c>
    </row>
    <row r="431" customFormat="false" ht="14.1" hidden="false" customHeight="false" outlineLevel="0" collapsed="false">
      <c r="A431" s="12" t="s">
        <v>243</v>
      </c>
      <c r="B431" s="15" t="n">
        <v>0.000148503918172231</v>
      </c>
      <c r="C431" s="15" t="s">
        <v>371</v>
      </c>
    </row>
    <row r="432" customFormat="false" ht="14.1" hidden="false" customHeight="false" outlineLevel="0" collapsed="false">
      <c r="A432" s="12" t="s">
        <v>689</v>
      </c>
      <c r="B432" s="15" t="n">
        <v>0.240997219529959</v>
      </c>
      <c r="C432" s="15" t="n">
        <v>1.82787581307025</v>
      </c>
    </row>
    <row r="433" customFormat="false" ht="14.1" hidden="false" customHeight="false" outlineLevel="0" collapsed="false">
      <c r="A433" s="12" t="s">
        <v>690</v>
      </c>
      <c r="B433" s="15" t="n">
        <v>0.240997219529977</v>
      </c>
      <c r="C433" s="15" t="n">
        <v>1.82787581307024</v>
      </c>
    </row>
    <row r="434" customFormat="false" ht="14.1" hidden="false" customHeight="false" outlineLevel="0" collapsed="false">
      <c r="A434" s="12" t="s">
        <v>691</v>
      </c>
      <c r="B434" s="15" t="n">
        <v>0.0973752844255519</v>
      </c>
      <c r="C434" s="15" t="n">
        <v>0.0658953713911582</v>
      </c>
    </row>
    <row r="435" customFormat="false" ht="14.1" hidden="false" customHeight="false" outlineLevel="0" collapsed="false">
      <c r="A435" s="12" t="s">
        <v>150</v>
      </c>
      <c r="B435" s="15" t="s">
        <v>371</v>
      </c>
      <c r="C435" s="15" t="n">
        <v>0</v>
      </c>
    </row>
    <row r="436" customFormat="false" ht="14.1" hidden="false" customHeight="false" outlineLevel="0" collapsed="false">
      <c r="A436" s="12" t="s">
        <v>692</v>
      </c>
      <c r="B436" s="15" t="n">
        <v>0.000297007836344426</v>
      </c>
      <c r="C436" s="15" t="n">
        <v>0</v>
      </c>
    </row>
    <row r="437" customFormat="false" ht="14.1" hidden="false" customHeight="false" outlineLevel="0" collapsed="false">
      <c r="A437" s="12" t="s">
        <v>693</v>
      </c>
      <c r="B437" s="15" t="n">
        <v>0.000297007836344426</v>
      </c>
      <c r="C437" s="15" t="n">
        <v>0</v>
      </c>
    </row>
    <row r="438" customFormat="false" ht="14.1" hidden="false" customHeight="false" outlineLevel="0" collapsed="false">
      <c r="A438" s="12" t="s">
        <v>694</v>
      </c>
      <c r="B438" s="15" t="n">
        <v>0</v>
      </c>
      <c r="C438" s="15" t="n">
        <v>0</v>
      </c>
    </row>
    <row r="439" customFormat="false" ht="14.1" hidden="false" customHeight="false" outlineLevel="0" collapsed="false">
      <c r="A439" s="12" t="s">
        <v>144</v>
      </c>
      <c r="B439" s="15" t="s">
        <v>371</v>
      </c>
      <c r="C439" s="15" t="n">
        <v>5.89239397146173</v>
      </c>
    </row>
    <row r="440" customFormat="false" ht="14.1" hidden="false" customHeight="false" outlineLevel="0" collapsed="false">
      <c r="A440" s="12" t="s">
        <v>141</v>
      </c>
      <c r="B440" s="15" t="s">
        <v>371</v>
      </c>
      <c r="C440" s="15" t="n">
        <v>5.89239397146173</v>
      </c>
    </row>
    <row r="441" customFormat="false" ht="14.1" hidden="false" customHeight="false" outlineLevel="0" collapsed="false">
      <c r="A441" s="12" t="s">
        <v>239</v>
      </c>
      <c r="B441" s="15" t="n">
        <v>10.0737997046666</v>
      </c>
      <c r="C441" s="15" t="s">
        <v>371</v>
      </c>
    </row>
    <row r="442" customFormat="false" ht="14.1" hidden="false" customHeight="false" outlineLevel="0" collapsed="false">
      <c r="A442" s="12" t="s">
        <v>695</v>
      </c>
      <c r="B442" s="15" t="n">
        <v>-9.53305165489553</v>
      </c>
      <c r="C442" s="15" t="n">
        <v>-5.66690542661911</v>
      </c>
    </row>
    <row r="443" customFormat="false" ht="14.1" hidden="false" customHeight="false" outlineLevel="0" collapsed="false">
      <c r="A443" s="12" t="s">
        <v>696</v>
      </c>
      <c r="B443" s="15" t="n">
        <v>-0.155315786239385</v>
      </c>
      <c r="C443" s="15" t="n">
        <v>-0.105164499358693</v>
      </c>
    </row>
    <row r="444" customFormat="false" ht="14.1" hidden="false" customHeight="false" outlineLevel="0" collapsed="false">
      <c r="A444" s="12" t="s">
        <v>697</v>
      </c>
      <c r="B444" s="15" t="n">
        <v>0.155315786239423</v>
      </c>
      <c r="C444" s="15" t="n">
        <v>0.105164499358686</v>
      </c>
    </row>
    <row r="445" customFormat="false" ht="14.1" hidden="false" customHeight="false" outlineLevel="0" collapsed="false">
      <c r="A445" s="12" t="s">
        <v>698</v>
      </c>
      <c r="B445" s="15" t="n">
        <v>-0.117366930725211</v>
      </c>
      <c r="C445" s="15" t="n">
        <v>-0.0790603037403344</v>
      </c>
    </row>
    <row r="446" customFormat="false" ht="14.1" hidden="false" customHeight="false" outlineLevel="0" collapsed="false">
      <c r="A446" s="12" t="s">
        <v>699</v>
      </c>
      <c r="B446" s="15" t="n">
        <v>0.235600467274935</v>
      </c>
      <c r="C446" s="15" t="n">
        <v>0.159593173451412</v>
      </c>
    </row>
    <row r="447" customFormat="false" ht="14.1" hidden="false" customHeight="false" outlineLevel="0" collapsed="false">
      <c r="A447" s="12" t="s">
        <v>700</v>
      </c>
      <c r="B447" s="15" t="n">
        <v>0.000148503918172231</v>
      </c>
      <c r="C447" s="15" t="n">
        <v>0.000100648409727591</v>
      </c>
    </row>
    <row r="448" customFormat="false" ht="14.1" hidden="false" customHeight="false" outlineLevel="0" collapsed="false">
      <c r="A448" s="12" t="s">
        <v>701</v>
      </c>
      <c r="B448" s="15" t="n">
        <v>0.183798571370115</v>
      </c>
      <c r="C448" s="15" t="n">
        <v>0.124569332218902</v>
      </c>
    </row>
    <row r="449" customFormat="false" ht="14.1" hidden="false" customHeight="false" outlineLevel="0" collapsed="false">
      <c r="A449" s="12" t="s">
        <v>702</v>
      </c>
      <c r="B449" s="15" t="n">
        <v>0.344289352892571</v>
      </c>
      <c r="C449" s="15" t="n">
        <v>0.233341828830334</v>
      </c>
    </row>
    <row r="450" customFormat="false" ht="14.1" hidden="false" customHeight="false" outlineLevel="0" collapsed="false">
      <c r="A450" s="12" t="s">
        <v>66</v>
      </c>
      <c r="B450" s="15" t="s">
        <v>371</v>
      </c>
      <c r="C450" s="15" t="n">
        <v>0</v>
      </c>
    </row>
    <row r="451" customFormat="false" ht="14.1" hidden="false" customHeight="false" outlineLevel="0" collapsed="false">
      <c r="A451" s="12" t="s">
        <v>703</v>
      </c>
      <c r="B451" s="15" t="n">
        <v>0</v>
      </c>
      <c r="C451" s="15" t="s">
        <v>371</v>
      </c>
    </row>
    <row r="452" customFormat="false" ht="14.1" hidden="false" customHeight="false" outlineLevel="0" collapsed="false">
      <c r="A452" s="12" t="s">
        <v>704</v>
      </c>
      <c r="B452" s="15" t="n">
        <v>-0.117366930725211</v>
      </c>
      <c r="C452" s="15" t="n">
        <v>-0.0790603037403344</v>
      </c>
    </row>
    <row r="453" customFormat="false" ht="14.1" hidden="false" customHeight="false" outlineLevel="0" collapsed="false">
      <c r="A453" s="12" t="s">
        <v>705</v>
      </c>
      <c r="B453" s="15" t="n">
        <v>-0.35851265417341</v>
      </c>
      <c r="C453" s="15" t="n">
        <v>-1.90693611681058</v>
      </c>
    </row>
    <row r="454" customFormat="false" ht="14.1" hidden="false" customHeight="false" outlineLevel="0" collapsed="false">
      <c r="A454" s="12" t="s">
        <v>92</v>
      </c>
      <c r="B454" s="15" t="s">
        <v>371</v>
      </c>
      <c r="C454" s="15" t="n">
        <v>0</v>
      </c>
    </row>
    <row r="455" customFormat="false" ht="14.1" hidden="false" customHeight="false" outlineLevel="0" collapsed="false">
      <c r="A455" s="12" t="s">
        <v>706</v>
      </c>
      <c r="B455" s="15" t="n">
        <v>0.000148503918172231</v>
      </c>
      <c r="C455" s="15" t="n">
        <v>0.000100648409727591</v>
      </c>
    </row>
    <row r="456" customFormat="false" ht="14.1" hidden="false" customHeight="false" outlineLevel="0" collapsed="false">
      <c r="A456" s="12" t="s">
        <v>96</v>
      </c>
      <c r="B456" s="15" t="s">
        <v>371</v>
      </c>
      <c r="C456" s="15" t="n">
        <v>0</v>
      </c>
    </row>
    <row r="457" customFormat="false" ht="14.1" hidden="false" customHeight="false" outlineLevel="0" collapsed="false">
      <c r="A457" s="12" t="s">
        <v>707</v>
      </c>
      <c r="B457" s="15" t="n">
        <v>0.0243066951268449</v>
      </c>
      <c r="C457" s="15" t="n">
        <v>0.0164738428477896</v>
      </c>
    </row>
    <row r="458" customFormat="false" ht="14.1" hidden="false" customHeight="false" outlineLevel="0" collapsed="false">
      <c r="A458" s="12" t="s">
        <v>708</v>
      </c>
      <c r="B458" s="15" t="n">
        <v>3.04177220918973</v>
      </c>
      <c r="C458" s="15" t="n">
        <v>7.82858423158746</v>
      </c>
    </row>
    <row r="459" customFormat="false" ht="14.1" hidden="false" customHeight="false" outlineLevel="0" collapsed="false">
      <c r="A459" s="12" t="s">
        <v>709</v>
      </c>
      <c r="B459" s="15" t="n">
        <v>0.22190947151845</v>
      </c>
      <c r="C459" s="15" t="n">
        <v>0.150298315380028</v>
      </c>
    </row>
    <row r="460" customFormat="false" ht="14.1" hidden="false" customHeight="false" outlineLevel="0" collapsed="false">
      <c r="A460" s="12" t="s">
        <v>710</v>
      </c>
      <c r="B460" s="15" t="n">
        <v>0</v>
      </c>
      <c r="C460" s="15" t="n">
        <v>0</v>
      </c>
    </row>
    <row r="461" customFormat="false" ht="14.1" hidden="false" customHeight="false" outlineLevel="0" collapsed="false">
      <c r="A461" s="12" t="s">
        <v>711</v>
      </c>
      <c r="B461" s="15" t="n">
        <v>0</v>
      </c>
      <c r="C461" s="15" t="n">
        <v>1.689214349475</v>
      </c>
    </row>
    <row r="462" customFormat="false" ht="14.1" hidden="false" customHeight="false" outlineLevel="0" collapsed="false">
      <c r="A462" s="12" t="s">
        <v>712</v>
      </c>
      <c r="B462" s="15" t="n">
        <v>0.0359605900506747</v>
      </c>
      <c r="C462" s="15" t="n">
        <v>0</v>
      </c>
    </row>
    <row r="463" customFormat="false" ht="14.1" hidden="false" customHeight="false" outlineLevel="0" collapsed="false">
      <c r="A463" s="12" t="s">
        <v>713</v>
      </c>
      <c r="B463" s="15" t="n">
        <v>0.0359605900506747</v>
      </c>
      <c r="C463" s="15" t="n">
        <v>0</v>
      </c>
    </row>
    <row r="464" customFormat="false" ht="14.1" hidden="false" customHeight="false" outlineLevel="0" collapsed="false">
      <c r="A464" s="12" t="s">
        <v>714</v>
      </c>
      <c r="B464" s="15" t="n">
        <v>0</v>
      </c>
      <c r="C464" s="15" t="n">
        <v>-1.66484208882343</v>
      </c>
    </row>
    <row r="465" customFormat="false" ht="14.1" hidden="false" customHeight="false" outlineLevel="0" collapsed="false">
      <c r="A465" s="12" t="s">
        <v>715</v>
      </c>
      <c r="B465" s="15" t="n">
        <v>-0.0872377277155465</v>
      </c>
      <c r="C465" s="15" t="n">
        <v>-0.0591252989879649</v>
      </c>
    </row>
    <row r="466" customFormat="false" ht="14.1" hidden="false" customHeight="false" outlineLevel="0" collapsed="false">
      <c r="A466" s="12" t="s">
        <v>716</v>
      </c>
      <c r="B466" s="15" t="n">
        <v>0</v>
      </c>
      <c r="C466" s="15" t="s">
        <v>371</v>
      </c>
    </row>
    <row r="467" customFormat="false" ht="14.1" hidden="false" customHeight="false" outlineLevel="0" collapsed="false">
      <c r="A467" s="12" t="s">
        <v>717</v>
      </c>
      <c r="B467" s="15" t="s">
        <v>371</v>
      </c>
      <c r="C467" s="15" t="n">
        <v>0</v>
      </c>
    </row>
    <row r="468" customFormat="false" ht="14.1" hidden="false" customHeight="false" outlineLevel="0" collapsed="false">
      <c r="A468" s="12" t="s">
        <v>718</v>
      </c>
      <c r="B468" s="15" t="n">
        <v>0.0185050532653361</v>
      </c>
      <c r="C468" s="15" t="n">
        <v>0.0124569332218902</v>
      </c>
    </row>
    <row r="469" customFormat="false" ht="14.1" hidden="false" customHeight="false" outlineLevel="0" collapsed="false">
      <c r="A469" s="12" t="s">
        <v>68</v>
      </c>
      <c r="B469" s="15" t="s">
        <v>371</v>
      </c>
      <c r="C469" s="15" t="n">
        <v>0</v>
      </c>
    </row>
    <row r="470" customFormat="false" ht="14.1" hidden="false" customHeight="false" outlineLevel="0" collapsed="false">
      <c r="A470" s="12" t="s">
        <v>719</v>
      </c>
      <c r="B470" s="15" t="n">
        <v>0.0185050532653361</v>
      </c>
      <c r="C470" s="15" t="n">
        <v>0.0124569332218902</v>
      </c>
    </row>
    <row r="471" customFormat="false" ht="14.1" hidden="false" customHeight="false" outlineLevel="0" collapsed="false">
      <c r="A471" s="12" t="s">
        <v>720</v>
      </c>
      <c r="B471" s="15" t="n">
        <v>0.037</v>
      </c>
      <c r="C471" s="15" t="s">
        <v>371</v>
      </c>
    </row>
  </sheetData>
  <mergeCells count="1">
    <mergeCell ref="B1:C1"/>
  </mergeCells>
  <conditionalFormatting sqref="B3:C471">
    <cfRule type="cellIs" priority="2" operator="equal" aboveAverage="0" equalAverage="0" bottom="0" percent="0" rank="0" text="" dxfId="0">
      <formula>"--"</formula>
    </cfRule>
  </conditionalFormatting>
  <conditionalFormatting sqref="A3:C471">
    <cfRule type="expression" priority="3" aboveAverage="0" equalAverage="0" bottom="0" percent="0" rank="0" text="" dxfId="1">
      <formula>ISEVEN(ROW()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4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guel </cp:lastModifiedBy>
  <dcterms:modified xsi:type="dcterms:W3CDTF">2013-09-09T15:18:47Z</dcterms:modified>
  <cp:revision>9</cp:revision>
  <dc:subject/>
  <dc:title/>
</cp:coreProperties>
</file>